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Morag SAM\3 final revision with 3 phenotypes\"/>
    </mc:Choice>
  </mc:AlternateContent>
  <xr:revisionPtr revIDLastSave="0" documentId="13_ncr:1_{F111934E-B2A1-4222-8A83-1181E9C38B63}" xr6:coauthVersionLast="47" xr6:coauthVersionMax="47" xr10:uidLastSave="{00000000-0000-0000-0000-000000000000}"/>
  <bookViews>
    <workbookView xWindow="-120" yWindow="-120" windowWidth="29040" windowHeight="15840" xr2:uid="{54DF7AAB-FC0D-4BD8-B30A-FA573795F0A9}"/>
  </bookViews>
  <sheets>
    <sheet name="Suppl Table 6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5" i="2" l="1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</calcChain>
</file>

<file path=xl/sharedStrings.xml><?xml version="1.0" encoding="utf-8"?>
<sst xmlns="http://schemas.openxmlformats.org/spreadsheetml/2006/main" count="220" uniqueCount="204">
  <si>
    <t>B-H p-value</t>
  </si>
  <si>
    <t>z-score</t>
  </si>
  <si>
    <t>Acute Phase Response Signaling</t>
  </si>
  <si>
    <t>Glucocorticoid Receptor Signaling</t>
  </si>
  <si>
    <t>HIF1α Signaling</t>
  </si>
  <si>
    <t>Tumor Microenvironment Pathway</t>
  </si>
  <si>
    <t>IL-6 Signaling</t>
  </si>
  <si>
    <t>Role of Tissue Factor in Cancer</t>
  </si>
  <si>
    <t>NRF2-mediated Oxidative Stress Response</t>
  </si>
  <si>
    <t>HER-2 Signaling in Breast Cancer</t>
  </si>
  <si>
    <t>PI3K/AKT Signaling</t>
  </si>
  <si>
    <t>PPAR Signaling</t>
  </si>
  <si>
    <t>Prostate Cancer Signaling</t>
  </si>
  <si>
    <t>IL-10 Signaling</t>
  </si>
  <si>
    <t>Huntington's Disease Signaling</t>
  </si>
  <si>
    <t>Role of PKR in Interferon Induction and Antiviral Response</t>
  </si>
  <si>
    <t>Role of Macrophages, Fibroblasts and Endothelial Cells in Rheumatoid Arthritis</t>
  </si>
  <si>
    <t>STAT3 Pathway</t>
  </si>
  <si>
    <t>Hepatic Fibrosis Signaling Pathway</t>
  </si>
  <si>
    <t>LXR/RXR Activation</t>
  </si>
  <si>
    <t>IGF-1 Signaling</t>
  </si>
  <si>
    <t>Prolactin Signaling</t>
  </si>
  <si>
    <t>MSP-RON Signaling In Cancer Cells Pathway</t>
  </si>
  <si>
    <t>Systemic Lupus Erythematosus In B Cell Signaling Pathway</t>
  </si>
  <si>
    <t>Small Cell Lung Cancer Signaling</t>
  </si>
  <si>
    <t>Neuregulin Signaling</t>
  </si>
  <si>
    <t>IL-8 Signaling</t>
  </si>
  <si>
    <t>Senescence Pathway</t>
  </si>
  <si>
    <t>IL-17 Signaling</t>
  </si>
  <si>
    <t>Lymphotoxin β Receptor Signaling</t>
  </si>
  <si>
    <t>Hepatic Fibrosis / Hepatic Stellate Cell Activation</t>
  </si>
  <si>
    <t>Protein Ubiquitination Pathway</t>
  </si>
  <si>
    <t>ILK Signaling</t>
  </si>
  <si>
    <t>PPARα/RXRα Activation</t>
  </si>
  <si>
    <t>Coronavirus Pathogenesis Pathway</t>
  </si>
  <si>
    <t>Erythropoietin Signaling Pathway</t>
  </si>
  <si>
    <t>Estrogen Receptor Signaling</t>
  </si>
  <si>
    <t>Cardiac Hypertrophy Signaling (Enhanced)</t>
  </si>
  <si>
    <t>Telomerase Signaling</t>
  </si>
  <si>
    <t>Renal Cell Carcinoma Signaling</t>
  </si>
  <si>
    <t>EIF2 Signaling</t>
  </si>
  <si>
    <t>Type I Diabetes Mellitus Signaling</t>
  </si>
  <si>
    <t>RAR Activation</t>
  </si>
  <si>
    <t>Granulocyte Adhesion and Diapedesis</t>
  </si>
  <si>
    <t>IL-15 Signaling</t>
  </si>
  <si>
    <t>IL-12 Signaling and Production in Macrophages</t>
  </si>
  <si>
    <t>Neuroinflammation Signaling Pathway</t>
  </si>
  <si>
    <t>IL-7 Signaling Pathway</t>
  </si>
  <si>
    <t>Thyroid Cancer Signaling</t>
  </si>
  <si>
    <t>JAK/Stat Signaling</t>
  </si>
  <si>
    <t>Leukocyte Extravasation Signaling</t>
  </si>
  <si>
    <t>Agranulocyte Adhesion and Diapedesis</t>
  </si>
  <si>
    <t>Th17 Activation Pathway</t>
  </si>
  <si>
    <t>Colorectal Cancer Metastasis Signaling</t>
  </si>
  <si>
    <t>Hepatic Cholestasis</t>
  </si>
  <si>
    <t>Endocannabinoid Cancer Inhibition Pathway</t>
  </si>
  <si>
    <t>CD40 Signaling</t>
  </si>
  <si>
    <t>Regulation of eIF4 and p70S6K Signaling</t>
  </si>
  <si>
    <t>ERK/MAPK Signaling</t>
  </si>
  <si>
    <t>Aldosterone Signaling in Epithelial Cells</t>
  </si>
  <si>
    <t>Axonal Guidance Signaling</t>
  </si>
  <si>
    <t>Bladder Cancer Signaling</t>
  </si>
  <si>
    <t>Molecular Mechanisms of Cancer</t>
  </si>
  <si>
    <t>Role of IL-17F in Allergic Inflammatory Airway Diseases</t>
  </si>
  <si>
    <t>BAG2 Signaling Pathway</t>
  </si>
  <si>
    <t>HGF Signaling</t>
  </si>
  <si>
    <t>B Cell Receptor Signaling</t>
  </si>
  <si>
    <t>T Cell Exhaustion Signaling Pathway</t>
  </si>
  <si>
    <t>Aryl Hydrocarbon Receptor Signaling</t>
  </si>
  <si>
    <t>mTOR Signaling</t>
  </si>
  <si>
    <t>Complement System</t>
  </si>
  <si>
    <t>LPS-stimulated MAPK Signaling</t>
  </si>
  <si>
    <t>Actin Cytoskeleton Signaling</t>
  </si>
  <si>
    <t>Ferroptosis Signaling Pathway</t>
  </si>
  <si>
    <t>p70S6K Signaling</t>
  </si>
  <si>
    <t>Production of Nitric Oxide and Reactive Oxygen Species in Macrophages</t>
  </si>
  <si>
    <t>Integrin Signaling</t>
  </si>
  <si>
    <t>Apoptosis Signaling</t>
  </si>
  <si>
    <t>Sumoylation Pathway</t>
  </si>
  <si>
    <t>Germ Cell-Sertoli Cell Junction Signaling</t>
  </si>
  <si>
    <t>CD27 Signaling in Lymphocytes</t>
  </si>
  <si>
    <t>14-3-3-mediated Signaling</t>
  </si>
  <si>
    <t>Natural Killer Cell Signaling</t>
  </si>
  <si>
    <t>T Cell Receptor Signaling</t>
  </si>
  <si>
    <t>Neurotrophin/TRK Signaling</t>
  </si>
  <si>
    <t>Th1 Pathway</t>
  </si>
  <si>
    <t>Myc Mediated Apoptosis Signaling</t>
  </si>
  <si>
    <t>PI3K Signaling in B Lymphocytes</t>
  </si>
  <si>
    <t>Apelin Endothelial Signaling Pathway</t>
  </si>
  <si>
    <t>HMGB1 Signaling</t>
  </si>
  <si>
    <t>Glioma Invasiveness Signaling</t>
  </si>
  <si>
    <t xml:space="preserve"> -Log (B-H p-value)</t>
  </si>
  <si>
    <t>.</t>
  </si>
  <si>
    <t>are predicted based on a z-score algorithm; z-score ≥ 2 predicts an increase in the pathway activity (in red) while z-score ≤ −2 predicts a decrease in the pathway activity (in green).</t>
  </si>
  <si>
    <t>AGT,ANXA1,ARG2,BCL2L1,CDKN1C,CXCL8,CXCR1,CXCR2,ELP1,FGG,FOS,GTF2A1,HRAS,HSP90AA1,HSP90AB1,HSPA1A/HSPA1B,HSPA4,HSPA5,HSPA9,IFNA2,IGF1,IL10,IL10RB,IL12RB1,IL1B,IL1R2,IL21R,IL4,IL7R,JUN,KAT2B,KRT14,KRT16,KRT17,MAP2K2,MAPK13,MMP13,MMP3,MMP9,MYC,NFKB1,NPPA,PC,PIK3CG,PIK3R5,PLA2G12A,PLA2G4B,POLR2A,PRKAB1,PRKAG1,PRL,PTGS2,RAC1,RAP1B,RAP2B,SGK1,SMARCB1,TRAF6,TSC22D3,VCAM1</t>
  </si>
  <si>
    <t>AGT,ALB,APOA2,C4BPA,CEBPB,CFB,CRABP2,ELP1,F2,FGG,FN1,FOS,HAMP,HMOX1,HNRNPK,HRAS,IL1B,ITIH3,JUN,MAP2K2,MAP3K5,MAPK13,MTOR,NFKB1,PDPK1,PIK3CG,RAP1B,RAP2B,RBP4,SAA2,SOCS1,SOCS3,SOCS4,TRAF6</t>
  </si>
  <si>
    <t>BCL2L1,CASP3,CCN1,CCN2,CXCL8,EIF4E,F10,F2,F2RL1,F3,FGG,GNA13,HRAS,IL1B,ITGA6,ITGB1,LCK,MAPK13,MMP13,MTOR,PDXP,PIK3CG,PIK3R5,RAC1,RAP1B,RAP2B,VEGFA</t>
  </si>
  <si>
    <t>CD274,CSF3,CTLA4,CXCL8,CXCR4,FN1,FOS,HIF1A,HLA-B,HLA-C,HRAS,IGF1,IL10,IL1B,IL4,JUN,LEP,LEPR,MAP2K2,MMP13,MMP19,MMP3,MMP9,MYC,NFKB1,PIK3CG,PIK3R5,PTGS2,RAC1,RAP1B,RAP2B,SLC2A4,VEGFA</t>
  </si>
  <si>
    <t>ATF3,BAX,CASP3,CASP8,COLEC12,CYCS,EIF2S1,ELP1,FOS,HSP90AA1,HSP90AB1,HSPA1A/HSPA1B,HSPA4,HSPA5,HSPA9,IL1B,IRF1,JUN,MAPK13,NFKB1,NPM1,PRKRA,PYCARD,TLR3,TRAF6</t>
  </si>
  <si>
    <t>BAX,BCL2L1,CCND2,CSTB,CXCL8,CXCR1,CXCR2,ELP1,FOS,GNA13,GNB2,HMOX1,HRAS,JUN,MAP2K2,MAP4K4,MMP9,MTOR,NFKB1,PIK3CG,PIK3R5,PRKCH,PTGS2,RAC1,RAP1B,RAP2B,RHOA,RHOB,RHOF,RND2,TRAF6,VCAM1,VEGFA</t>
  </si>
  <si>
    <t>EGLN3,EIF4E,GPI,HIF1A,HK1,HMOX1,HRAS,HSP90AA1,HSPA1A/HSPA1B,HSPA4,HSPA5,HSPA9,IGF1,JUN,MAP2K2,MET,MMP13,MMP19,MMP3,MMP9,MTOR,PIK3CG,PIK3R5,PKM,PRKCH,RACK1,RAP1B,RAP2B,SAT1,SLC2A4,VEGFA</t>
  </si>
  <si>
    <t>BCL2L1,CDKN1B,CXCR1,CXCR2,EIF4E,ELP1,HRAS,HSP90AA1,HSP90AB1,IL10RB,IL12RB1,IL1R2,IL21R,IL7R,ITGA6,ITGB1,MAP2K2,MAP3K5,MCL1,MTOR,NFKB1,PDPK1,PIK3CG,PPP2CB,PTGS2,RAP1B,RAP2B,YWHAB,YWHAZ</t>
  </si>
  <si>
    <t>AGT,ATF4,CASP3,CCN2,CD40,CDKN1B,CEBPB,CXCL8,FOS,FTH1,HIF1A,HRAS,IL1B,IL1R2,IL1RAPL1,IL1RAPL2,ITGA6,ITGB1,JUN,LEP,LEPR,MAP2K2,MAPK13,MMP13,MTOR,MYC,MYLK,MYLPF,NFKB1,PIK3CG,PIK3R5,PRKAG1,PRKCH,RAC1,RAP1B,RAP2B,RHOA,RHOB,RHOF,RND2,SHH,TRAF6,TRPM7,VCAM1,VEGFA</t>
  </si>
  <si>
    <t>ARG2,BLVRB,ELP1,FOS,HMOX1,IL10,IL10RB,IL1B,IL1R2,IL1RAPL1,IL1RAPL2,JUN,MAP4K4,MAPK13,NFKB1,SOCS3,TRAF6</t>
  </si>
  <si>
    <t>ABCC4,ATF4,CBR1,DNAJA4,DNAJB5,DNAJB9,DNAJC5,DNAJC5B,FOS,FTH1,GCLM,GSTP1,HMOX1,HRAS,HSPB8,JUN,JUNB,JUND,MAFF,MAFK,MAP2K2,MAP3K5,MGST1,PIK3CG,PIK3R5,PRKCH,RAP1B,RAP2B,TXNRD1</t>
  </si>
  <si>
    <t>CEBPB,CXCL8,ELP1,FOS,HRAS,IL1B,IL1R2,IL1RAPL1,IL1RAPL2,JUN,MAP2K2,MAP4K4,MAPK13,MCL1,NFKB1,PIK3CG,PIK3R5,RAP1B,RAP2B,SOCS1,SOCS3,TRAF6,VEGFA</t>
  </si>
  <si>
    <t>C5AR1,CCL14,CCL16,CCL19,CCL20,CCL7,CLDN15,CLDN7,CSF3,CSF3R,CXCL10,CXCL14,CXCL2,CXCL8,CXCR2,CXCR4,IL1B,IL1R2,IL1RAPL1,IL1RAPL2,ITGB1,MMP13,MMP19,MMP3,MMP9,SDC4,VCAM1</t>
  </si>
  <si>
    <t>CCL20,CEBPB,CSF3,CXCL8,FOS,HRAS,HSP90AA1,HSP90AB1,IL11,IL12B,IL1B,IL4,JUN,LEP,LTB,MAPK13,MMP13,MMP3,MMP9,NFKB1,PIK3CG,PIK3R5,PTGS2,RAP1B,RAP2B,TNFSF10,TRAF6,VEGFA</t>
  </si>
  <si>
    <t>ALB,APOA2,APOC2,CD40,CEBPB,ELP1,FOS,IFNA2,IL10,IL12B,IL12RB1,IL4,IRF1,JUN,MAP2K2,MAPK13,NFKB1,PIK3CG,PIK3R5,PRKCH,RAB7A,RBP4,TRAF6</t>
  </si>
  <si>
    <t>BCL2L1,CCND2,CD22,CD40,CXCL8,FOS,HRAS,IFNA2,IL10,IL11,IL12B,IL1B,IL4,JUN,LCK,LEP,LTB,MAP2K2,MAP4K4,MCL1,MTOR,MYC,NFKB1,PDPK1,PIK3CG,PIK3R5,PRKCH,RAC1,RAP1B,RAP2B,TLR3,TNFSF10,TRAF1,TRAF6,VAV1</t>
  </si>
  <si>
    <t>ATF4,C5AR1,CEBPB,CEBPD,CXCL8,DAAM1,ELP1,F2RL1,FN1,FOS,HRAS,IL10,IL1B,IL1R2,IL1RAPL1,IL1RAPL2,JUN,LTB,MAP2K2,MMP13,MMP3,MYC,NFKB1,PIK3CG,PIK3R5,PRKCH,RAC1,RAP1B,RAP2B,RHOA,SOCS1,SOCS3,TLR3,TLR5,TRAF1,TRAF6,VCAM1,VEGFA</t>
  </si>
  <si>
    <t>BCL2L1,CCND2,CXCL8,FOS,HBA1/HBA2,HBZ,HIF1A,HRAS,IL11,IL12B,IL1B,IL4,JUN,LEP,LTB,MAP2K2,MTOR,NFKB1,PDPK1,PIK3CG,PIK3R5,PRKCH,RAC1,RAP1B,RAP2B,TNFSF10</t>
  </si>
  <si>
    <t>CEBPB,FOS,HRAS,IRF1,JUN,MAP2K2,MYC,PDPK1,PIK3CG,PIK3R5,PRKCH,PRL,RAP1B,RAP2B,SOCS1,SOCS3,SOCS4</t>
  </si>
  <si>
    <t>CXCL8,FOS,HRAS,IL11,IL12B,IL1B,IL4,JUN,KAT2B,LEP,LTB,MAP2K2,MAPK13,NFKB1,PIK3CG,PIK3R5,RAC1,RAP1B,RAP2B,RHOA,RHOB,RHOF,RND2,TNFSF10,VCAM1</t>
  </si>
  <si>
    <t>ATF4,BDNF,CASP3,CASP8,CD40,CXCL10,CXCL8,ELP1,FOS,GJB1,GLS,HLA-B,HLA-C,HMOX1,IFNA2,IL10,IL12B,IL1B,IL4,JUN,MAPK13,MAPK6,MAPT,MMP3,MMP9,NFKB1,PIK3CG,PIK3R5,PLA2G12A,PLA2G4B,PTGS2,PYCARD,TLR3,TLR5,TRAF6,VCAM1</t>
  </si>
  <si>
    <t>CCN1,CCN2,FOS,HRAS,IGF1,IGFBP6,JUN,MAP2K2,PDPK1,PIK3CG,PIK3R5,PRKAG1,RAP1B,RAP2B,SOCS1,SOCS3,SOCS4,YWHAB,YWHAZ</t>
  </si>
  <si>
    <t>ABL1,AGT,ATF4,BAX,CASP3,CASP8,CDK4,CXCL8,EEF1A1,EIF4E,FAU,FOS,IL1B,JUN,MAPK13,NFKB1,NPM1,PTGS2,PYCARD,RPS16,RPS17,RPS23,RPS27L</t>
  </si>
  <si>
    <t>DDIT4,EIF3J,EIF4E,EIF4G1,FAU,HIF1A,HMOX1,HRAS,MTOR,PDPK1,PIK3CG,PIK3R5,PPP2CB,PRKAB1,PRKAG1,PRKCH,RAC1,RAP1B,RAP2B,RHOA,RHOB,RHOF,RND2,RPS16,RPS17,RPS23,RPS27L,VEGFA</t>
  </si>
  <si>
    <t>AGO2,ATF3,ATF4,EIF1,EIF2S1,EIF3J,EIF4E,EIF4G1,EIF5,FAU,HRAS,HSPA5,MAP2K2,MYC,PDPK1,PIK3CG,PIK3R5,RAP1B,RAP2B,RPL23,RPL36,RPL36A,RPL7L1,RPL8,RPS16,RPS17,RPS23,RPS27L,VEGFA</t>
  </si>
  <si>
    <t>AGT,ALB,APOA2,APOC2,ARG2,CCL7,CYP7A1,FASN,HMGCR,IL1B,IL1R2,IL1RAPL1,IL1RAPL2,LPL,MMP9,NFKB1,PTGS2,RBP4,SAA2,TLR3</t>
  </si>
  <si>
    <t>ATF3,ATF4,CASP10,CASP3,CASP8,CCND2,CCNE2,CDKN1B,GNA13,HIF1A,MAP2K2,MTOR,MYC,NUPR1,PIK3CG,PIK3R5,PRKAB1,PRKAG1,RHOA,TWIST1,TWIST2,VEGFA</t>
  </si>
  <si>
    <t>ABL1,ATF4,CCNE2,CDKN1B,GSTP1,HRAS,HSP90AA1,HSP90AB1,MAP2K2,MTOR,NFKB1,NKX3-1,PDPK1,PIK3CG,PIK3R5,RAP1B,RAP2B</t>
  </si>
  <si>
    <t>ATF4,ETS1,ETS2,FOS,HIF1A,HRAS,ITGA6,ITGB1,JUN,MAP2K2,MET,MTOR,MYC,NFKB1,PIK3CG,PIK3R5,RAP1B,RAP2B,VEGFA,YWHAB,YWHAZ</t>
  </si>
  <si>
    <t>ARF1,ARF5,CASP3,CCNE2,CDK4,CDKN1B,COX6C,COX7C,ETS1,ETS2,FOS,HRAS,ITGB1,JUN,LCK,MAP2K2,MTOR,MYC,NFKB1,NRG1,PIK3CG,PIK3R5,PRKCH,PTGS2,RAP1B,RAP2B</t>
  </si>
  <si>
    <t>ACSL4,AIFM2,ARF1,ARF5,ATF4,CBS/CBSL,CHAC1,FTH1,G3BP1,HMGCR,HMOX1,HRAS,MAP2K2,PRKAB1,PRKAG1,RAP1B,RAP2B,SAT1,SLC3A2,TXNRD1</t>
  </si>
  <si>
    <t>ELP1,FOS,HRAS,HSP90AA1,HSP90AB1,IL1B,IL1R2,IL1RAPL1,IL1RAPL2,JUN,MAP2K2,MAP4K4,NFKB1,PPARD,PTGS2,RAP1B,RAP2B,TRAF6</t>
  </si>
  <si>
    <t>AGT,BAX,CCN2,CD40,COL12A1,COL28A1,CXCL8,FN1,IGF1,IL10,IL1B,IL1R2,IL1RAPL1,IL1RAPL2,IL4,KLF6,LEP,LEPR,MET,MMP13,MMP9,NFKB1,TIMP2,VCAM1,VEGFA</t>
  </si>
  <si>
    <t>ATF4,CASP3,DSP,FBLIM1,FN1,FOS,HIF1A,ITGB1,JUN,MMP9,MTOR,MYC,NACA,NFKB1,PDPK1,PIK3CG,PIK3R5,PPP2CB,PTGS2,RAC1,RHOA,RHOB,RHOF,RND2,VEGFA</t>
  </si>
  <si>
    <t>AGO2,EIF1,EIF2S1,EIF3J,EIF4E,EIF4G1,FAU,HRAS,ITGA6,ITGB1,MAP2K2,MAPK13,MTOR,PDPK1,PIK3CG,PIK3R5,PPP2CB,RAP1B,RAP2B,RPS16,RPS17,RPS23,RPS27L</t>
  </si>
  <si>
    <t>BDNF,CXCL8,CXCR4,FOS,HRAS,IGF1,JUN,MAP2K2,MTOR,MYC,NTF4,PIK3CG,PIK3R5,RAP1B,RAP2B</t>
  </si>
  <si>
    <t>ATF4,CCL7,CXCL10,CXCL8,IGF1,IL11,IL1B,MAP2K2,MMP13,NFKB1,TRAF6</t>
  </si>
  <si>
    <t>ANXA2,CASP3,HSP90AA1,HSPA1A/HSPA1B,HSPA4,HSPA5,HSPA9,MAPT,MYC,NFKB1,PRKN</t>
  </si>
  <si>
    <t>CRK,EGLN3,ETS1,FOS,HIF1A,HRAS,JUN,MAP2K2,MET,PIK3CG,PIK3R5,RAC1,RAP1B,RAP2B,VEGFA</t>
  </si>
  <si>
    <t>C5AR1,CCL14,CCL16,CCL19,CCL20,CCL7,CLDN15,CLDN7,CXCL10,CXCL14,CXCL2,CXCL8,CXCR1,CXCR2,CXCR4,FN1,IL1B,ITGA6,ITGB1,MMP13,MMP19,MMP3,MMP9,SDC4,VCAM1</t>
  </si>
  <si>
    <t>BCL2L1,CEBPB,FOS,HRAS,JUN,MAP2K2,MTOR,NFKB1,PIK3CG,PIK3R5,RAP1B,RAP2B,SOCS1,SOCS3,SOCS4</t>
  </si>
  <si>
    <t>BAX,BCL2L1,CASP10,CASP3,CASP8,CYCS,DFFB,ELP1,HRAS,LMNA,MAP2K2,MAP3K5,MAP4K4,MCL1,NFKB1,RAP1B,RAP2B</t>
  </si>
  <si>
    <t>BCL2L1,CASP3,CYCS,ELP1,LTB,NFKB1,PDPK1,PIK3CG,PIK3R5,TRAF1,TRAF6,VCAM1</t>
  </si>
  <si>
    <t>CRYAB,DNAJB5,DNAJB9,DNAJC5,DNAJC5B,HSP90AA1,HSP90AB1,HSPA13,HSPA1A/HSPA1B,HSPA4,HSPA5,HSPA9,HSPB8,HSPD1,HSPE1,MAP2K2,PDPK1,PIK3CG,PIK3R5,PIP5K1B,PRKCH,SGK1</t>
  </si>
  <si>
    <t>CXCR1,CXCR2,HRAS,IGF1,IL10RB,IL12RB1,IL1B,IL1R2,IL21R,IL7R,MAP2K2,MAPK13,MYC,RAC1,RAP1B,RAP2B,SOCS1,SOCS3,SOCS4,VEGFA</t>
  </si>
  <si>
    <t>AGT,ARG2,ATF4,CTBP1,DDX5,EIF4E,FOS,GNA13,HIF1A,HRAS,HSP90AA1,HSP90AB1,IGF1,JUN,LEP,LEPR,MAP2K2,MMP13,MMP19,MMP3,MMP9,MTOR,MYC,MYLPF,NFKB1,PIK3CG,PIK3R5,PRKAB1,PRKAG1,PRKCH,RAP1B,RAP2B,RHOA,TBL1XR1,VEGFA</t>
  </si>
  <si>
    <t>ABL1,ARHGEF16,BAX,BCL2L1,BMP4,CASP10,CASP3,CASP8,CCND2,CCNE2,CDK17,CDK4,CDKN1B,CRK,CYCS,FOS,GNA13,HIF1A,HRAS,ITGA6,ITGB1,JUN,MAP2K2,MAP3K5,MAPK13,MYC,NBN,NFKB1,PIK3CG,PIK3R5,PRKAG1,PRKCH,RAC1,RAP1B,RAP2B,RHOA,RHOB,RHOF,RND2,SHH</t>
  </si>
  <si>
    <t>HLA-B,HLA-C,HRAS,HSPA1A/HSPA1B,HSPA4,HSPA5,HSPA9,IL12B,IL12RB1,ITGB1,LCK,MAP2K2,MAP3K5,MAPK13,MTOR,NFKB1,PIK3CG,PIK3R5,RAC1,RAP1B,RAP2B,TNFSF10,TRAF6,VAV1,WASL</t>
  </si>
  <si>
    <t>BCL6,BTLA,CD274,CD28,CTLA4,EOMES,FOS,HLA-B,HLA-C,HRAS,IFNA2,IL10,IL10RB,IL12B,IL12RB1,JUN,MTOR,PIK3CG,PIK3R5,PPP2CB,RAP1B,RAP2B,VEGFA</t>
  </si>
  <si>
    <t>BCL2L1,CXCL8,HRAS,IL4,LCK,MAP2K2,MAPK13,MTOR,MYC,NFKB1,PIK3CG,PIK3R5,RAP1B,RAP2B</t>
  </si>
  <si>
    <t>ATF4,CRK,DUSP2,EIF4E,ETS1,ETS2,FOS,H3-3A/H3-3B,HRAS,ITGA6,ITGB1,MAP2K2,MYC,PIK3CG,PIK3R5,PLA2G12A,PLA2G4B,PPP2CB,PRKAG1,RAC1,RAP1B,RAP2B,TLN2,YWHAB,YWHAZ</t>
  </si>
  <si>
    <t>ABL1,ARHGAP12,CLDN15,CLDN7,CRK,CXCR4,ITGB1,MAP2K2,MAPK13,MMP13,MMP19,MMP3,MMP9,PIK3CG,PIK3R5,PRKCH,RAC1,RAP1B,RHOA,TIMP2,TIMP3,VAV1,VCAM1,WASL</t>
  </si>
  <si>
    <t>CASP3,CASP8,CD28,CYCS,HLA-B,HLA-C,HSPD1,IL12B,IL1B,IRF1,MAP3K5,MAPK13,NFKB1,SOCS1,SOCS3,SOCS4,TRAF6</t>
  </si>
  <si>
    <t>ADRB1,AGT,ATP2A1,ATP2A2,CTF1,CXCL8,CXCR1,CXCR2,DLG1,EIF4E,GNA13,HRAS,IGF1,IL10RB,IL11,IL12B,IL12RB1,IL1B,IL1R2,IL21R,IL4,IL7R,ITGA6,ITGB1,JUN,LEP,LTB,MAP2K2,MAP3K5,MAPK13,MTOR,MYC,NFKB1,NPPA,PDE4B,PDE7A,PIK3CG,PIK3R5,PRKAG1,PRKCH,PTGS2,RAP1B,RAP2B,RHOA,TNFSF10</t>
  </si>
  <si>
    <t>ABCB4,CXCL8,CYP27A1,CYP7A1,ELP1,FABP6,HSD3B7,IL11,IL12B,IL1B,IL1R2,IL1RAPL1,IL1RAPL2,IL4,JUN,LEP,LTB,NFKB1,PPRC1,PRKAG1,PRKCH,TNFSF10,TRAF6</t>
  </si>
  <si>
    <t>BAX,BCL2L1,CASP3,FOS,GNB2,HRAS,JUN,MAP2K2,MMP13,MMP19,MMP3,MMP9,MYC,NFKB1,PIK3CG,PIK3R5,PRKAG1,PTGS2,RAC1,RAP1B,RAP2B,RHOA,RHOB,RHOF,RND2,TLR3,TLR5,VEGFA</t>
  </si>
  <si>
    <t>ABL1,BCL2L1,CCNE2,CDK4,CDKN1B,CYCS,MYC,NFKB1,PIK3CG,PIK3R5,PTGS2,TRAF1,TRAF6</t>
  </si>
  <si>
    <t>CTBP1,DNMT3A,ETS1,FOS,JUN,MAP3K5,NFKB1,PML,RAC1,RANBP2,RFC3,RHOA,RHOB,RHOF,RND2,SERBP1</t>
  </si>
  <si>
    <t>FOS,GNA13,HIF1A,HRAS,JUN,KLF2,MAP2K2,MTOR,NFKB1,PIK3CG,PIK3R5,PRKAB1,PRKAG1,PRKCH,RAP1B,RAP2B,VCAM1</t>
  </si>
  <si>
    <t>BAX,CDKN1B,FOS,HRAS,JUN,MAP2K2,MAP3K5,MAPT,PIK3CG,PIK3R5,PRKCH,RAP1B,RAP2B,TUBA1A,TUBA1C,TUBB3,YWHAB,YWHAZ</t>
  </si>
  <si>
    <t>ALB,APOA2,APOC2,ARG2,ELP1,FOS,IL4,IRF1,JUN,MAP3K5,MAPK13,NFKB1,PIK3CG,PIK3R5,PPP2CB,PRKCH,RAC1,RAP1B,RBP4,RHOA,RHOB,RHOF,RND2</t>
  </si>
  <si>
    <t>ELP1,FOS,HRAS,JUN,MAP2K2,MAP3K5,MAPK13,NFKB1,PIK3CG,PIK3R5,PRKCH,RAC1,RAP1B,RAP2B</t>
  </si>
  <si>
    <t>HRAS,MMP9,PIK3CG,PIK3R5,RAC1,RAP1B,RAP2B,RHOA,RHOB,RHOF,RND2,TIMP2,TIMP3</t>
  </si>
  <si>
    <t>ANAPC5,CRYAB,DNAJB5,DNAJB9,DNAJC5,DNAJC5B,FBXW7,HLA-B,HLA-C,HSP90AA1,HSP90AB1,HSPA13,HSPA1A/HSPA1B,HSPA4,HSPA5,HSPA9,HSPB8,HSPD1,HSPE1,PRKN,PSMB4,TAP2,TRAF6,UBE2B,UBE2D2,UBE2R2,UCHL5,USP2,USP4</t>
  </si>
  <si>
    <t>AHR,ALDH18A1,ALDH5A1,BAX,CCND2,CCNE2,CDK4,CDKN1B,DCT,FOS,GSTP1,HSP90AA1,HSP90AB1,IL1B,JUN,MGST1,MYC,NFKB1,TGM2</t>
  </si>
  <si>
    <t>AKR1B1,CRABP2,DHRS3,DHRS4,FOS,JUN,KAT2B,MAP3K5,MAPK13,NFKB1,PDPK1,PIK3CG,PML,PNPLA4,PRKAG1,PRKCH,PRMT1,RAC1,RBP4,RDH12,SMARCB1,TNIP1,VEGFA</t>
  </si>
  <si>
    <t>C1QBP,C4BPA,C5AR1,C7,C8G,CD55,CFB,CFD,CR1</t>
  </si>
  <si>
    <t>Role of MAPK Signaling in Inhibiting the Pathogenesis of Influenza</t>
  </si>
  <si>
    <t>BAX,CASP3,CXCL10,CXCL8,IL1B,JUN,MAP2K2,MAP3K5,MAPK13,NFKB1,PLA2G12A,PLA2G4B,PTGS2</t>
  </si>
  <si>
    <t>CD40,ELP1,FOS,JUN,MAP2K2,MAPK13,NFKB1,PIK3CG,PIK3R5,PTGS2,TRAF1,TRAF6</t>
  </si>
  <si>
    <t>ETS1,ETS2,FOS,HRAS,ITGA6,ITGB1,JUN,MAP2K2,MAP3K5,MET,PIK3CG,PIK3R5,PRKCH,PTGS2,RAC1,RAP1B,RAP2B</t>
  </si>
  <si>
    <t>ATF4,BDNF,FOS,HRAS,JUN,MAP2K2,MAP3K5,NTF4,PDPK1,PIK3CG,PIK3R5,RAP1B,RAP2B</t>
  </si>
  <si>
    <t>p53 Signaling</t>
  </si>
  <si>
    <t>BAX,BCL2L1,CCND2,CDK4,GADD45A,GNL3,HIF1A,JUN,KAT2B,PERP,PIK3CG,PIK3R5,PML,THBS1,TP63</t>
  </si>
  <si>
    <t>GSN,HRAS,ITGA6,ITGB1,JUP,MAP2K2,MAP3K5,PDPK1,PIK3CG,PIK3R5,RAC1,RAP1B,RAP2B,RHOA,RHOB,RHOF,RND2,TUBA1A,TUBA1C,TUBB3,WASL</t>
  </si>
  <si>
    <t>ATF4,BAX,BCL2L1,BDNF,CASP10,CASP3,CASP8,CYCS,DNAJC5,GLS,GNB2,HRAS,HSPA1A/HSPA1B,HSPA4,HSPA5,HSPA9,IGF1,JUN,MTOR,PDPK1,PIK3CG,PIK3R5,POLR2A,PRKCH,SGK1,TGM2</t>
  </si>
  <si>
    <t>BAX,BCL6,CDKN1B,IL7R,JUN,MAPK13,MCL1,MET,MYC,PDPK1,PIK3CG,PIK3R5,SOCS1</t>
  </si>
  <si>
    <t>ABL1,ATF3,ATF4,ATF7,CD40,CD81,FOS,HRAS,IL4,JUN,MAP2K2,NFKB1,PDPK1,PIK3CG,RAC1,RAP1B,RAP2B,VAV1</t>
  </si>
  <si>
    <t>AHR,CCL20,HIF1A,HSP90AA1,HSP90AB1,IL10,IL12B,IL12RB1,IL1B,IL21R,MTOR,NFKB1,SOCS3,TRAF6</t>
  </si>
  <si>
    <t>APOA2,BCL3,ELP1,FASN,GK,HRAS,HSP90AA1,HSP90AB1,IL1B,IL1R2,IL1RAPL1,IL1RAPL2,JUN,LPL,MAP2K2,MAP4K4,NFKB1,PRKAB1,PRKAG1,RAP1B,RAP2B,TRAF6</t>
  </si>
  <si>
    <t>Atherosclerosis Signaling</t>
  </si>
  <si>
    <t>ALB,APOA2,APOC2,CD40,CXCL8,CXCR4,F3,IL1B,LPL,MMP13,MMP3,MMP9,NFKB1,PLA2G12A,PLA2G4B,RBP4,VCAM1</t>
  </si>
  <si>
    <t>ADRB1,BAX,BCL2L1,CASP3,CASP8,CYCS,MCL1,MYC,NFKB1,PRKAG1</t>
  </si>
  <si>
    <t>ANAPC5,ATF3,CDK4,CDKN1B,CEBPB,CXCL8,EIF4E,ETS1,ETS2,GADD45A,HRAS,JUN,KAT2B,MAP2K2,MAPK6,MTOR,NBN,NFKB1,PCGF6,PIK3CG,PIK3R5,PML,PPP2CB,RAP1B,RAP2B,SAA2,TRAF6,ZFP36L1</t>
  </si>
  <si>
    <t>CDKN1B,CRK,HRAS,HSP90AA1,HSP90AB1,ITGA6,ITGB1,MAP2K2,MTOR,MYC,NRG1,PDPK1,PRKCH,RAP1B,RAP2B</t>
  </si>
  <si>
    <t>Induction of Apoptosis by HIV1</t>
  </si>
  <si>
    <t>BAX,BCL2L1,CASP3,CASP8,CXCR4,CYCS,DFFB,ELP1,MAP3K5,NFKB1,TRAF1</t>
  </si>
  <si>
    <t>AGT,F2,F2RL1,HRAS,IL4,MAP2K2,MAPT,MTOR,PDPK1,PIK3CG,PIK3R5,PPP2CB,PRKCH,RAP1B,RAP2B,YWHAB,YWHAZ</t>
  </si>
  <si>
    <t>CD28,CTLA4,ELP1,FOS,HRAS,JUN,LCK,MAP2K2,NFKB1,PIK3CG,PIK3R5,RAC1,RAP1B,RAP2B,VAV1</t>
  </si>
  <si>
    <t>Gα12/13 Signaling</t>
  </si>
  <si>
    <t>ELP1,F2,F2RL1,GNA13,HRAS,JUN,LPAR6,MAP2K2,MAP3K5,MYLPF,NFKB1,PIK3CG,PIK3R5,RAP1B,RAP2B,RHOA,VAV1</t>
  </si>
  <si>
    <t>ABL1,ADAM19,ADAM23,ADAMTS1,ARPC1A,BDNF,BMP4,BRCC3,CRK,CXCR4,EIF4E,GNA13,GNB2,HRAS,IGF1,ITGA6,ITGB1,ITSN1,MAG,MAP2K2,MET,MMP13,MMP3,MMP9,MYLPF,NTF4,PIK3CG,PIK3R5,PRKAG1,PRKCH,RAC1,RAP1B,RAP2B,RHOA,RTN4,SHH,SRGAP3,TUBA1A,TUBA1C,TUBB3,VEGFA,WASL</t>
  </si>
  <si>
    <t>ABL1,DKC1,ETS1,ETS2,HRAS,HSP90AA1,HSP90AB1,MAP2K2,MYC,PDPK1,PIK3CG,PIK3R5,PPP2CB,RAP1B,RAP2B</t>
  </si>
  <si>
    <t>IL-17A Signaling in Gastric Cells</t>
  </si>
  <si>
    <t>CCL20,CXCL10,CXCL8,FOS,JUN,MAPK13,NFKB1</t>
  </si>
  <si>
    <t>BCL2L1,CASP3,CASP8,CYCS,ELP1,FOS,JUN,MAP2K2,MAP3K5,NFKB1</t>
  </si>
  <si>
    <t>ARPC1A,CRK,F2,FN1,GNA13,GSN,HRAS,ITGA6,ITGB1,MAP2K2,MYLK,MYLPF,PIK3CG,PIK3R5,PIP5K1B,RAC1,RAP1B,RAP2B,RHOA,SSH1,SSH2,TLN2,VAV1,WASL</t>
  </si>
  <si>
    <t>ABL1,CDK4,CXCL8,HRAS,MAP2K2,MMP13,MMP19,MMP3,MMP9,MYC,RAP1B,RAP2B,THBS1,VEGFA</t>
  </si>
  <si>
    <t>ABL1,ARF1,ARF5,ARPC1A,CRK,GSN,HRAS,ITGA6,ITGB1,MAP2K2,MYLK,PIK3CG,PIK3R5,RAC1,RAP1B,RAP2B,RHOA,RHOB,RHOF,RND2,TLN2,TNK2,WASL</t>
  </si>
  <si>
    <t>CD274,CD28,CD40,HLA-B,IL10,IL10RB,IL12B,IL12RB1,IL4,IRF1,NFKB1,PIK3CG,PIK3R5,SOCS1,SOCS3,VAV1</t>
  </si>
  <si>
    <t>ABL1,ATF4,BCL2L1,BCL6,CD22,ELP1,ETS1,HRAS,JUN,MAP2K2,MAP3K5,MAPK13,MTOR,NFKB1,PDPK1,PIK3CG,PIK3R5,RAC1,RAP1B,RAP2B,VAV1</t>
  </si>
  <si>
    <t>-</t>
  </si>
  <si>
    <t>No information on the pathway activity is denoted by a hyphen (-).</t>
  </si>
  <si>
    <t>Contributing genes</t>
  </si>
  <si>
    <t>Canonical pathway</t>
  </si>
  <si>
    <t>Gene ratio</t>
  </si>
  <si>
    <t>(for details see Supplementary Table 2). The gene ratio is calculated as the number of genes in each pathway that are present in our experimental dataset (column G), divided by</t>
  </si>
  <si>
    <t>the total number of genes that constitute the pathway and that are in the reference set (Ingenuity Knowledge Base). The overall activation/inhibition states of canonical pathways</t>
  </si>
  <si>
    <r>
      <rPr>
        <b/>
        <sz val="16"/>
        <color theme="1"/>
        <rFont val="Calibri"/>
        <family val="2"/>
        <scheme val="minor"/>
      </rPr>
      <t>Supplementary Table 6.</t>
    </r>
    <r>
      <rPr>
        <sz val="16"/>
        <color theme="1"/>
        <rFont val="Calibri"/>
        <family val="2"/>
        <scheme val="minor"/>
      </rPr>
      <t xml:space="preserve"> Details of 95 canonical pathways that were significantly altered (Benjamini-Hochberg multiple testing correction p-value &lt; 0.001) in the gills of rainbow</t>
    </r>
  </si>
  <si>
    <t>trout from HM vs control groups (HM, high exposure/moderate response), as identified by Ingenuity Pathway Analysis (IPA). The analysis was performed on 1061 analysis-ready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2"/>
      <color theme="1"/>
      <name val="Calibri"/>
      <family val="2"/>
      <scheme val="minor"/>
    </font>
    <font>
      <sz val="14"/>
      <color rgb="FF0000FF"/>
      <name val="Calibri"/>
      <family val="2"/>
      <scheme val="minor"/>
    </font>
    <font>
      <sz val="14"/>
      <color rgb="FFC00000"/>
      <name val="Calibri"/>
      <family val="2"/>
      <scheme val="minor"/>
    </font>
    <font>
      <sz val="13"/>
      <color theme="1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0000FF"/>
      <name val="Calibri"/>
      <family val="2"/>
      <scheme val="minor"/>
    </font>
    <font>
      <sz val="13"/>
      <name val="Calibri"/>
      <family val="2"/>
      <scheme val="minor"/>
    </font>
    <font>
      <sz val="16"/>
      <color theme="0"/>
      <name val="Calibri"/>
      <family val="2"/>
      <scheme val="minor"/>
    </font>
    <font>
      <sz val="13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4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/>
    <xf numFmtId="49" fontId="1" fillId="0" borderId="0" xfId="0" applyNumberFormat="1" applyFont="1" applyFill="1" applyAlignment="1">
      <alignment horizontal="left" vertic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6" fillId="0" borderId="0" xfId="0" applyFont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1" fontId="8" fillId="0" borderId="0" xfId="1" applyNumberFormat="1" applyFont="1" applyAlignment="1">
      <alignment horizontal="center" vertical="center"/>
    </xf>
    <xf numFmtId="0" fontId="7" fillId="0" borderId="1" xfId="1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7" fillId="0" borderId="1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7" fillId="0" borderId="1" xfId="1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vertical="center"/>
    </xf>
    <xf numFmtId="0" fontId="9" fillId="0" borderId="2" xfId="1" applyFont="1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1" applyFont="1"/>
    <xf numFmtId="164" fontId="8" fillId="0" borderId="0" xfId="1" applyNumberFormat="1" applyFont="1" applyAlignment="1">
      <alignment horizontal="center" vertical="center"/>
    </xf>
    <xf numFmtId="0" fontId="10" fillId="0" borderId="0" xfId="0" applyFont="1" applyFill="1"/>
    <xf numFmtId="165" fontId="8" fillId="0" borderId="0" xfId="1" applyNumberFormat="1" applyFont="1" applyAlignment="1">
      <alignment horizontal="center"/>
    </xf>
    <xf numFmtId="164" fontId="8" fillId="0" borderId="0" xfId="1" applyNumberFormat="1" applyFont="1" applyAlignment="1">
      <alignment horizontal="center"/>
    </xf>
  </cellXfs>
  <cellStyles count="2">
    <cellStyle name="Normal" xfId="0" builtinId="0"/>
    <cellStyle name="Normal 2" xfId="1" xr:uid="{BD347900-9B5F-4F4A-A521-23AE32CC3755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00FFFF"/>
      <color rgb="FFFFFFCC"/>
      <color rgb="FFFFFFFF"/>
      <color rgb="FF00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B014A-F603-4651-8FE8-32369FE257C6}">
  <dimension ref="A1:M106"/>
  <sheetViews>
    <sheetView tabSelected="1" zoomScaleNormal="100" workbookViewId="0">
      <selection activeCell="B2" sqref="B2"/>
    </sheetView>
  </sheetViews>
  <sheetFormatPr defaultColWidth="11" defaultRowHeight="15.75" x14ac:dyDescent="0.25"/>
  <cols>
    <col min="1" max="1" width="1.625" customWidth="1"/>
    <col min="2" max="2" width="50.625" customWidth="1"/>
    <col min="3" max="3" width="20.625" style="16" customWidth="1"/>
    <col min="4" max="4" width="20.625" style="13" customWidth="1"/>
    <col min="5" max="5" width="20.625" style="18" customWidth="1"/>
    <col min="6" max="6" width="20.625" style="1" customWidth="1"/>
    <col min="7" max="7" width="200.625" customWidth="1"/>
  </cols>
  <sheetData>
    <row r="1" spans="2:13" ht="15" customHeight="1" x14ac:dyDescent="0.25"/>
    <row r="2" spans="2:13" ht="30" customHeight="1" x14ac:dyDescent="0.25">
      <c r="B2" s="8" t="s">
        <v>202</v>
      </c>
      <c r="C2" s="21"/>
    </row>
    <row r="3" spans="2:13" ht="30" customHeight="1" x14ac:dyDescent="0.25">
      <c r="B3" s="8" t="s">
        <v>203</v>
      </c>
      <c r="C3" s="21"/>
    </row>
    <row r="4" spans="2:13" ht="30" customHeight="1" x14ac:dyDescent="0.25">
      <c r="B4" s="8" t="s">
        <v>200</v>
      </c>
      <c r="C4" s="21"/>
    </row>
    <row r="5" spans="2:13" ht="30" customHeight="1" x14ac:dyDescent="0.25">
      <c r="B5" s="8" t="s">
        <v>201</v>
      </c>
      <c r="C5" s="21"/>
    </row>
    <row r="6" spans="2:13" ht="30" customHeight="1" x14ac:dyDescent="0.25">
      <c r="B6" s="8" t="s">
        <v>93</v>
      </c>
      <c r="C6" s="21"/>
    </row>
    <row r="7" spans="2:13" ht="30" customHeight="1" x14ac:dyDescent="0.25">
      <c r="B7" s="8" t="s">
        <v>196</v>
      </c>
      <c r="C7" s="21"/>
    </row>
    <row r="8" spans="2:13" ht="20.100000000000001" customHeight="1" thickBot="1" x14ac:dyDescent="0.3">
      <c r="B8" s="2"/>
      <c r="C8" s="21"/>
    </row>
    <row r="9" spans="2:13" s="9" customFormat="1" ht="39.950000000000003" customHeight="1" thickBot="1" x14ac:dyDescent="0.3">
      <c r="B9" s="12" t="s">
        <v>198</v>
      </c>
      <c r="C9" s="22" t="s">
        <v>91</v>
      </c>
      <c r="D9" s="10" t="s">
        <v>0</v>
      </c>
      <c r="E9" s="19" t="s">
        <v>199</v>
      </c>
      <c r="F9" s="10" t="s">
        <v>1</v>
      </c>
      <c r="G9" s="15" t="s">
        <v>197</v>
      </c>
    </row>
    <row r="10" spans="2:13" s="5" customFormat="1" ht="15" customHeight="1" x14ac:dyDescent="0.3">
      <c r="B10" s="4"/>
      <c r="C10" s="17"/>
      <c r="D10" s="14"/>
      <c r="E10" s="20"/>
      <c r="F10" s="6"/>
      <c r="G10" s="7"/>
    </row>
    <row r="11" spans="2:13" s="30" customFormat="1" ht="18" customHeight="1" x14ac:dyDescent="0.3">
      <c r="B11" s="28" t="s">
        <v>3</v>
      </c>
      <c r="C11" s="29">
        <v>9.51</v>
      </c>
      <c r="D11" s="11">
        <f>10^-C11</f>
        <v>3.090295432513586E-10</v>
      </c>
      <c r="E11" s="31">
        <v>0.13</v>
      </c>
      <c r="F11" s="32" t="s">
        <v>195</v>
      </c>
      <c r="G11" s="28" t="s">
        <v>94</v>
      </c>
      <c r="H11" s="28"/>
      <c r="I11" s="28"/>
      <c r="J11" s="28"/>
      <c r="K11" s="28"/>
      <c r="L11" s="28"/>
      <c r="M11" s="28"/>
    </row>
    <row r="12" spans="2:13" s="30" customFormat="1" ht="18" customHeight="1" x14ac:dyDescent="0.3">
      <c r="B12" s="28" t="s">
        <v>2</v>
      </c>
      <c r="C12" s="29">
        <v>9.4499999999999993</v>
      </c>
      <c r="D12" s="11">
        <f t="shared" ref="D12:D74" si="0">10^-C12</f>
        <v>3.5481338923357471E-10</v>
      </c>
      <c r="E12" s="31">
        <v>0.189</v>
      </c>
      <c r="F12" s="32">
        <v>1</v>
      </c>
      <c r="G12" s="28" t="s">
        <v>95</v>
      </c>
      <c r="H12" s="28"/>
      <c r="I12" s="28"/>
      <c r="J12" s="28"/>
      <c r="K12" s="28"/>
      <c r="L12" s="28"/>
      <c r="M12" s="28"/>
    </row>
    <row r="13" spans="2:13" s="30" customFormat="1" ht="18" customHeight="1" x14ac:dyDescent="0.3">
      <c r="B13" s="28" t="s">
        <v>7</v>
      </c>
      <c r="C13" s="29">
        <v>9.4499999999999993</v>
      </c>
      <c r="D13" s="11">
        <f t="shared" si="0"/>
        <v>3.5481338923357471E-10</v>
      </c>
      <c r="E13" s="31">
        <v>0.23300000000000001</v>
      </c>
      <c r="F13" s="32" t="s">
        <v>195</v>
      </c>
      <c r="G13" s="28" t="s">
        <v>96</v>
      </c>
      <c r="H13" s="28"/>
      <c r="I13" s="28"/>
      <c r="J13" s="28"/>
      <c r="K13" s="28"/>
      <c r="L13" s="28"/>
      <c r="M13" s="28"/>
    </row>
    <row r="14" spans="2:13" s="30" customFormat="1" ht="18" customHeight="1" x14ac:dyDescent="0.3">
      <c r="B14" s="28" t="s">
        <v>5</v>
      </c>
      <c r="C14" s="29">
        <v>9.17</v>
      </c>
      <c r="D14" s="11">
        <f t="shared" si="0"/>
        <v>6.7608297539198086E-10</v>
      </c>
      <c r="E14" s="31">
        <v>0.188</v>
      </c>
      <c r="F14" s="32">
        <v>4.0039999999999996</v>
      </c>
      <c r="G14" s="28" t="s">
        <v>97</v>
      </c>
      <c r="H14" s="28"/>
      <c r="I14" s="28"/>
      <c r="J14" s="28"/>
      <c r="K14" s="28"/>
      <c r="L14" s="28"/>
      <c r="M14" s="28"/>
    </row>
    <row r="15" spans="2:13" s="30" customFormat="1" ht="18" customHeight="1" x14ac:dyDescent="0.3">
      <c r="B15" s="28" t="s">
        <v>15</v>
      </c>
      <c r="C15" s="29">
        <v>7.87</v>
      </c>
      <c r="D15" s="11">
        <f t="shared" si="0"/>
        <v>1.3489628825916498E-8</v>
      </c>
      <c r="E15" s="31">
        <v>0.21199999999999999</v>
      </c>
      <c r="F15" s="32">
        <v>-0.65500000000000003</v>
      </c>
      <c r="G15" s="28" t="s">
        <v>98</v>
      </c>
      <c r="H15" s="28"/>
      <c r="I15" s="28"/>
      <c r="J15" s="28"/>
      <c r="K15" s="28"/>
      <c r="L15" s="28"/>
      <c r="M15" s="28"/>
    </row>
    <row r="16" spans="2:13" s="30" customFormat="1" ht="18" customHeight="1" x14ac:dyDescent="0.3">
      <c r="B16" s="28" t="s">
        <v>26</v>
      </c>
      <c r="C16" s="29">
        <v>7.77</v>
      </c>
      <c r="D16" s="11">
        <f t="shared" si="0"/>
        <v>1.6982436524617439E-8</v>
      </c>
      <c r="E16" s="31">
        <v>0.16500000000000001</v>
      </c>
      <c r="F16" s="32">
        <v>1.8260000000000001</v>
      </c>
      <c r="G16" s="28" t="s">
        <v>99</v>
      </c>
      <c r="H16" s="28"/>
      <c r="I16" s="28"/>
      <c r="J16" s="28"/>
      <c r="K16" s="28"/>
      <c r="L16" s="28"/>
      <c r="M16" s="28"/>
    </row>
    <row r="17" spans="2:13" s="30" customFormat="1" ht="18" customHeight="1" x14ac:dyDescent="0.3">
      <c r="B17" s="28" t="s">
        <v>4</v>
      </c>
      <c r="C17" s="29">
        <v>6.37</v>
      </c>
      <c r="D17" s="11">
        <f t="shared" si="0"/>
        <v>4.2657951880159212E-7</v>
      </c>
      <c r="E17" s="31">
        <v>0.151</v>
      </c>
      <c r="F17" s="32">
        <v>0.89800000000000002</v>
      </c>
      <c r="G17" s="28" t="s">
        <v>100</v>
      </c>
      <c r="H17" s="28"/>
      <c r="I17" s="28"/>
      <c r="J17" s="28"/>
      <c r="K17" s="28"/>
      <c r="L17" s="28"/>
      <c r="M17" s="28"/>
    </row>
    <row r="18" spans="2:13" s="30" customFormat="1" ht="18" customHeight="1" x14ac:dyDescent="0.3">
      <c r="B18" s="28" t="s">
        <v>10</v>
      </c>
      <c r="C18" s="29">
        <v>6.37</v>
      </c>
      <c r="D18" s="11">
        <f t="shared" si="0"/>
        <v>4.2657951880159212E-7</v>
      </c>
      <c r="E18" s="31">
        <v>0.158</v>
      </c>
      <c r="F18" s="32">
        <v>1.6060000000000001</v>
      </c>
      <c r="G18" s="28" t="s">
        <v>101</v>
      </c>
      <c r="H18" s="28"/>
      <c r="I18" s="28"/>
      <c r="J18" s="28"/>
      <c r="K18" s="28"/>
      <c r="L18" s="28"/>
      <c r="M18" s="28"/>
    </row>
    <row r="19" spans="2:13" s="30" customFormat="1" ht="18" customHeight="1" x14ac:dyDescent="0.3">
      <c r="B19" s="28" t="s">
        <v>18</v>
      </c>
      <c r="C19" s="29">
        <v>6.37</v>
      </c>
      <c r="D19" s="11">
        <f t="shared" si="0"/>
        <v>4.2657951880159212E-7</v>
      </c>
      <c r="E19" s="31">
        <v>0.11899999999999999</v>
      </c>
      <c r="F19" s="32">
        <v>1.8089999999999999</v>
      </c>
      <c r="G19" s="28" t="s">
        <v>102</v>
      </c>
      <c r="H19" s="28"/>
      <c r="I19" s="28"/>
      <c r="J19" s="28"/>
      <c r="K19" s="28"/>
      <c r="L19" s="28"/>
      <c r="M19" s="28"/>
    </row>
    <row r="20" spans="2:13" s="30" customFormat="1" ht="18" customHeight="1" x14ac:dyDescent="0.3">
      <c r="B20" s="28" t="s">
        <v>13</v>
      </c>
      <c r="C20" s="29">
        <v>6.17</v>
      </c>
      <c r="D20" s="11">
        <f t="shared" si="0"/>
        <v>6.7608297539198085E-7</v>
      </c>
      <c r="E20" s="31">
        <v>0.24299999999999999</v>
      </c>
      <c r="F20" s="32" t="s">
        <v>195</v>
      </c>
      <c r="G20" s="28" t="s">
        <v>103</v>
      </c>
      <c r="H20" s="28"/>
      <c r="I20" s="28"/>
      <c r="J20" s="28"/>
      <c r="K20" s="28"/>
      <c r="L20" s="28"/>
      <c r="M20" s="28"/>
    </row>
    <row r="21" spans="2:13" s="30" customFormat="1" ht="18" customHeight="1" x14ac:dyDescent="0.3">
      <c r="B21" s="28" t="s">
        <v>8</v>
      </c>
      <c r="C21" s="29">
        <v>6.17</v>
      </c>
      <c r="D21" s="11">
        <f t="shared" si="0"/>
        <v>6.7608297539198085E-7</v>
      </c>
      <c r="E21" s="31">
        <v>0.153</v>
      </c>
      <c r="F21" s="32">
        <v>2.524</v>
      </c>
      <c r="G21" s="28" t="s">
        <v>104</v>
      </c>
      <c r="H21" s="28"/>
      <c r="I21" s="28"/>
      <c r="J21" s="28"/>
      <c r="K21" s="28"/>
      <c r="L21" s="28"/>
      <c r="M21" s="28"/>
    </row>
    <row r="22" spans="2:13" s="30" customFormat="1" ht="18" customHeight="1" x14ac:dyDescent="0.3">
      <c r="B22" s="28" t="s">
        <v>6</v>
      </c>
      <c r="C22" s="29">
        <v>6.16</v>
      </c>
      <c r="D22" s="11">
        <f t="shared" si="0"/>
        <v>6.9183097091893534E-7</v>
      </c>
      <c r="E22" s="31">
        <v>0.183</v>
      </c>
      <c r="F22" s="32">
        <v>2.1320000000000001</v>
      </c>
      <c r="G22" s="28" t="s">
        <v>105</v>
      </c>
      <c r="H22" s="28"/>
      <c r="I22" s="28"/>
      <c r="J22" s="28"/>
      <c r="K22" s="28"/>
      <c r="L22" s="28"/>
      <c r="M22" s="28"/>
    </row>
    <row r="23" spans="2:13" s="30" customFormat="1" ht="18" customHeight="1" x14ac:dyDescent="0.3">
      <c r="B23" s="28" t="s">
        <v>43</v>
      </c>
      <c r="C23" s="29">
        <v>5.91</v>
      </c>
      <c r="D23" s="11">
        <f t="shared" si="0"/>
        <v>1.230268770812379E-6</v>
      </c>
      <c r="E23" s="31">
        <v>0.156</v>
      </c>
      <c r="F23" s="32" t="s">
        <v>195</v>
      </c>
      <c r="G23" s="28" t="s">
        <v>106</v>
      </c>
      <c r="H23" s="28"/>
      <c r="I23" s="28"/>
      <c r="J23" s="28"/>
      <c r="K23" s="28"/>
      <c r="L23" s="28"/>
      <c r="M23" s="28"/>
    </row>
    <row r="24" spans="2:13" s="30" customFormat="1" ht="18" customHeight="1" x14ac:dyDescent="0.3">
      <c r="B24" s="28" t="s">
        <v>28</v>
      </c>
      <c r="C24" s="29">
        <v>5.8</v>
      </c>
      <c r="D24" s="11">
        <f t="shared" si="0"/>
        <v>1.5848931924611111E-6</v>
      </c>
      <c r="E24" s="31">
        <v>0.15</v>
      </c>
      <c r="F24" s="32">
        <v>3.024</v>
      </c>
      <c r="G24" s="28" t="s">
        <v>107</v>
      </c>
      <c r="H24" s="28"/>
      <c r="I24" s="28"/>
      <c r="J24" s="28"/>
      <c r="K24" s="28"/>
      <c r="L24" s="28"/>
      <c r="M24" s="28"/>
    </row>
    <row r="25" spans="2:13" s="30" customFormat="1" ht="18" customHeight="1" x14ac:dyDescent="0.3">
      <c r="B25" s="28" t="s">
        <v>45</v>
      </c>
      <c r="C25" s="29">
        <v>5.79</v>
      </c>
      <c r="D25" s="11">
        <f t="shared" si="0"/>
        <v>1.6218100973589276E-6</v>
      </c>
      <c r="E25" s="31">
        <v>0.17299999999999999</v>
      </c>
      <c r="F25" s="32" t="s">
        <v>195</v>
      </c>
      <c r="G25" s="28" t="s">
        <v>108</v>
      </c>
      <c r="H25" s="28"/>
      <c r="I25" s="28"/>
      <c r="J25" s="28"/>
      <c r="K25" s="28"/>
      <c r="L25" s="28"/>
      <c r="M25" s="28"/>
    </row>
    <row r="26" spans="2:13" s="30" customFormat="1" ht="18" customHeight="1" x14ac:dyDescent="0.3">
      <c r="B26" s="28" t="s">
        <v>23</v>
      </c>
      <c r="C26" s="29">
        <v>5.67</v>
      </c>
      <c r="D26" s="11">
        <f t="shared" si="0"/>
        <v>2.1379620895022301E-6</v>
      </c>
      <c r="E26" s="31">
        <v>0.127</v>
      </c>
      <c r="F26" s="32">
        <v>1.859</v>
      </c>
      <c r="G26" s="28" t="s">
        <v>109</v>
      </c>
      <c r="H26" s="28"/>
      <c r="I26" s="28"/>
      <c r="J26" s="28"/>
      <c r="K26" s="28"/>
      <c r="L26" s="28"/>
      <c r="M26" s="28"/>
    </row>
    <row r="27" spans="2:13" s="30" customFormat="1" ht="18" customHeight="1" x14ac:dyDescent="0.3">
      <c r="B27" s="28" t="s">
        <v>16</v>
      </c>
      <c r="C27" s="29">
        <v>5.67</v>
      </c>
      <c r="D27" s="11">
        <f t="shared" si="0"/>
        <v>2.1379620895022301E-6</v>
      </c>
      <c r="E27" s="31">
        <v>0.121</v>
      </c>
      <c r="F27" s="32" t="s">
        <v>195</v>
      </c>
      <c r="G27" s="28" t="s">
        <v>110</v>
      </c>
      <c r="H27" s="28"/>
      <c r="I27" s="28"/>
      <c r="J27" s="28"/>
      <c r="K27" s="28"/>
      <c r="L27" s="28"/>
      <c r="M27" s="28"/>
    </row>
    <row r="28" spans="2:13" s="30" customFormat="1" ht="18" customHeight="1" x14ac:dyDescent="0.3">
      <c r="B28" s="28" t="s">
        <v>35</v>
      </c>
      <c r="C28" s="29">
        <v>5.45</v>
      </c>
      <c r="D28" s="11">
        <f t="shared" si="0"/>
        <v>3.5481338923357504E-6</v>
      </c>
      <c r="E28" s="31">
        <v>0.15</v>
      </c>
      <c r="F28" s="32">
        <v>0</v>
      </c>
      <c r="G28" s="28" t="s">
        <v>111</v>
      </c>
      <c r="H28" s="28"/>
      <c r="I28" s="28"/>
      <c r="J28" s="28"/>
      <c r="K28" s="28"/>
      <c r="L28" s="28"/>
      <c r="M28" s="28"/>
    </row>
    <row r="29" spans="2:13" s="30" customFormat="1" ht="18" customHeight="1" x14ac:dyDescent="0.3">
      <c r="B29" s="28" t="s">
        <v>21</v>
      </c>
      <c r="C29" s="29">
        <v>5.39</v>
      </c>
      <c r="D29" s="11">
        <f t="shared" si="0"/>
        <v>4.0738027780411272E-6</v>
      </c>
      <c r="E29" s="31">
        <v>0.21</v>
      </c>
      <c r="F29" s="32">
        <v>0</v>
      </c>
      <c r="G29" s="28" t="s">
        <v>112</v>
      </c>
      <c r="H29" s="28"/>
      <c r="I29" s="28"/>
      <c r="J29" s="28"/>
      <c r="K29" s="28"/>
      <c r="L29" s="28"/>
      <c r="M29" s="28"/>
    </row>
    <row r="30" spans="2:13" s="30" customFormat="1" ht="18" customHeight="1" x14ac:dyDescent="0.3">
      <c r="B30" s="28" t="s">
        <v>89</v>
      </c>
      <c r="C30" s="29">
        <v>5.32</v>
      </c>
      <c r="D30" s="11">
        <f t="shared" si="0"/>
        <v>4.7863009232263716E-6</v>
      </c>
      <c r="E30" s="31">
        <v>0.152</v>
      </c>
      <c r="F30" s="32">
        <v>1.2789999999999999</v>
      </c>
      <c r="G30" s="28" t="s">
        <v>113</v>
      </c>
      <c r="H30" s="28"/>
      <c r="I30" s="28"/>
      <c r="J30" s="28"/>
      <c r="K30" s="28"/>
      <c r="L30" s="28"/>
      <c r="M30" s="28"/>
    </row>
    <row r="31" spans="2:13" s="30" customFormat="1" ht="18" customHeight="1" x14ac:dyDescent="0.3">
      <c r="B31" s="28" t="s">
        <v>46</v>
      </c>
      <c r="C31" s="29">
        <v>5.32</v>
      </c>
      <c r="D31" s="11">
        <f t="shared" si="0"/>
        <v>4.7863009232263716E-6</v>
      </c>
      <c r="E31" s="31">
        <v>0.12</v>
      </c>
      <c r="F31" s="32">
        <v>1.3720000000000001</v>
      </c>
      <c r="G31" s="28" t="s">
        <v>114</v>
      </c>
      <c r="H31" s="28"/>
      <c r="I31" s="28"/>
      <c r="J31" s="28"/>
      <c r="K31" s="28"/>
      <c r="L31" s="28"/>
      <c r="M31" s="28"/>
    </row>
    <row r="32" spans="2:13" s="30" customFormat="1" ht="18" customHeight="1" x14ac:dyDescent="0.3">
      <c r="B32" s="28" t="s">
        <v>20</v>
      </c>
      <c r="C32" s="29">
        <v>5.17</v>
      </c>
      <c r="D32" s="11">
        <f t="shared" si="0"/>
        <v>6.7608297539198155E-6</v>
      </c>
      <c r="E32" s="31">
        <v>0.183</v>
      </c>
      <c r="F32" s="32">
        <v>0.53500000000000003</v>
      </c>
      <c r="G32" s="28" t="s">
        <v>115</v>
      </c>
      <c r="H32" s="28"/>
      <c r="I32" s="28"/>
      <c r="J32" s="28"/>
      <c r="K32" s="28"/>
      <c r="L32" s="28"/>
      <c r="M32" s="28"/>
    </row>
    <row r="33" spans="2:13" s="30" customFormat="1" ht="18" customHeight="1" x14ac:dyDescent="0.3">
      <c r="B33" s="28" t="s">
        <v>34</v>
      </c>
      <c r="C33" s="29">
        <v>4.99</v>
      </c>
      <c r="D33" s="11">
        <f t="shared" si="0"/>
        <v>1.0232929922807521E-5</v>
      </c>
      <c r="E33" s="31">
        <v>0.153</v>
      </c>
      <c r="F33" s="32">
        <v>1.706</v>
      </c>
      <c r="G33" s="28" t="s">
        <v>116</v>
      </c>
      <c r="H33" s="28"/>
      <c r="I33" s="28"/>
      <c r="J33" s="28"/>
      <c r="K33" s="28"/>
      <c r="L33" s="28"/>
      <c r="M33" s="28"/>
    </row>
    <row r="34" spans="2:13" s="30" customFormat="1" ht="18" customHeight="1" x14ac:dyDescent="0.3">
      <c r="B34" s="28" t="s">
        <v>69</v>
      </c>
      <c r="C34" s="29">
        <v>4.9400000000000004</v>
      </c>
      <c r="D34" s="11">
        <f t="shared" si="0"/>
        <v>1.1481536214968799E-5</v>
      </c>
      <c r="E34" s="31">
        <v>0.13300000000000001</v>
      </c>
      <c r="F34" s="32">
        <v>0.68799999999999994</v>
      </c>
      <c r="G34" s="28" t="s">
        <v>117</v>
      </c>
      <c r="H34" s="28"/>
      <c r="I34" s="28"/>
      <c r="J34" s="28"/>
      <c r="K34" s="28"/>
      <c r="L34" s="28"/>
      <c r="M34" s="28"/>
    </row>
    <row r="35" spans="2:13" s="30" customFormat="1" ht="18" customHeight="1" x14ac:dyDescent="0.3">
      <c r="B35" s="28" t="s">
        <v>40</v>
      </c>
      <c r="C35" s="29">
        <v>4.8899999999999997</v>
      </c>
      <c r="D35" s="11">
        <f t="shared" si="0"/>
        <v>1.2882495516931347E-5</v>
      </c>
      <c r="E35" s="31">
        <v>0.129</v>
      </c>
      <c r="F35" s="32">
        <v>0.5</v>
      </c>
      <c r="G35" s="28" t="s">
        <v>118</v>
      </c>
      <c r="H35" s="28"/>
      <c r="I35" s="28"/>
      <c r="J35" s="28"/>
      <c r="K35" s="28"/>
      <c r="L35" s="28"/>
      <c r="M35" s="28"/>
    </row>
    <row r="36" spans="2:13" s="30" customFormat="1" ht="18" customHeight="1" x14ac:dyDescent="0.3">
      <c r="B36" s="28" t="s">
        <v>19</v>
      </c>
      <c r="C36" s="29">
        <v>4.83</v>
      </c>
      <c r="D36" s="11">
        <f t="shared" si="0"/>
        <v>1.4791083881682046E-5</v>
      </c>
      <c r="E36" s="31">
        <v>0.16500000000000001</v>
      </c>
      <c r="F36" s="32">
        <v>-0.72799999999999998</v>
      </c>
      <c r="G36" s="28" t="s">
        <v>119</v>
      </c>
      <c r="H36" s="28"/>
      <c r="I36" s="28"/>
      <c r="J36" s="28"/>
      <c r="K36" s="28"/>
      <c r="L36" s="28"/>
      <c r="M36" s="28"/>
    </row>
    <row r="37" spans="2:13" s="30" customFormat="1" ht="18" customHeight="1" x14ac:dyDescent="0.3">
      <c r="B37" s="28" t="s">
        <v>55</v>
      </c>
      <c r="C37" s="29">
        <v>4.83</v>
      </c>
      <c r="D37" s="11">
        <f t="shared" si="0"/>
        <v>1.4791083881682046E-5</v>
      </c>
      <c r="E37" s="31">
        <v>0.154</v>
      </c>
      <c r="F37" s="32">
        <v>1.2789999999999999</v>
      </c>
      <c r="G37" s="28" t="s">
        <v>120</v>
      </c>
      <c r="H37" s="28"/>
      <c r="I37" s="28"/>
      <c r="J37" s="28"/>
      <c r="K37" s="28"/>
      <c r="L37" s="28"/>
      <c r="M37" s="28"/>
    </row>
    <row r="38" spans="2:13" s="30" customFormat="1" ht="18" customHeight="1" x14ac:dyDescent="0.3">
      <c r="B38" s="28" t="s">
        <v>12</v>
      </c>
      <c r="C38" s="29">
        <v>4.79</v>
      </c>
      <c r="D38" s="11">
        <f t="shared" si="0"/>
        <v>1.6218100973589292E-5</v>
      </c>
      <c r="E38" s="31">
        <v>0.187</v>
      </c>
      <c r="F38" s="32" t="s">
        <v>195</v>
      </c>
      <c r="G38" s="28" t="s">
        <v>121</v>
      </c>
      <c r="H38" s="28"/>
      <c r="I38" s="28"/>
      <c r="J38" s="28"/>
      <c r="K38" s="28"/>
      <c r="L38" s="28"/>
      <c r="M38" s="28"/>
    </row>
    <row r="39" spans="2:13" s="30" customFormat="1" ht="18" customHeight="1" x14ac:dyDescent="0.3">
      <c r="B39" s="28" t="s">
        <v>22</v>
      </c>
      <c r="C39" s="29">
        <v>4.75</v>
      </c>
      <c r="D39" s="11">
        <f t="shared" si="0"/>
        <v>1.7782794100389215E-5</v>
      </c>
      <c r="E39" s="31">
        <v>0.157</v>
      </c>
      <c r="F39" s="32">
        <v>2.4</v>
      </c>
      <c r="G39" s="28" t="s">
        <v>122</v>
      </c>
      <c r="H39" s="28"/>
      <c r="I39" s="28"/>
      <c r="J39" s="28"/>
      <c r="K39" s="28"/>
      <c r="L39" s="28"/>
      <c r="M39" s="28"/>
    </row>
    <row r="40" spans="2:13" s="30" customFormat="1" ht="18" customHeight="1" x14ac:dyDescent="0.3">
      <c r="B40" s="28" t="s">
        <v>9</v>
      </c>
      <c r="C40" s="29">
        <v>4.68</v>
      </c>
      <c r="D40" s="11">
        <f t="shared" si="0"/>
        <v>2.0892961308540399E-5</v>
      </c>
      <c r="E40" s="31">
        <v>0.13400000000000001</v>
      </c>
      <c r="F40" s="32">
        <v>0</v>
      </c>
      <c r="G40" s="28" t="s">
        <v>123</v>
      </c>
      <c r="H40" s="28"/>
      <c r="I40" s="28"/>
      <c r="J40" s="28"/>
      <c r="K40" s="28"/>
      <c r="L40" s="28"/>
      <c r="M40" s="28"/>
    </row>
    <row r="41" spans="2:13" s="30" customFormat="1" ht="18" customHeight="1" x14ac:dyDescent="0.3">
      <c r="B41" s="28" t="s">
        <v>73</v>
      </c>
      <c r="C41" s="29">
        <v>4.6100000000000003</v>
      </c>
      <c r="D41" s="11">
        <f t="shared" si="0"/>
        <v>2.4547089156850252E-5</v>
      </c>
      <c r="E41" s="31">
        <v>0.159</v>
      </c>
      <c r="F41" s="32">
        <v>0.89400000000000002</v>
      </c>
      <c r="G41" s="28" t="s">
        <v>124</v>
      </c>
      <c r="H41" s="28"/>
      <c r="I41" s="28"/>
      <c r="J41" s="28"/>
      <c r="K41" s="28"/>
      <c r="L41" s="28"/>
      <c r="M41" s="28"/>
    </row>
    <row r="42" spans="2:13" s="30" customFormat="1" ht="18" customHeight="1" x14ac:dyDescent="0.3">
      <c r="B42" s="28" t="s">
        <v>11</v>
      </c>
      <c r="C42" s="29">
        <v>4.5999999999999996</v>
      </c>
      <c r="D42" s="11">
        <f t="shared" si="0"/>
        <v>2.5118864315095791E-5</v>
      </c>
      <c r="E42" s="31">
        <v>0.17100000000000001</v>
      </c>
      <c r="F42" s="32">
        <v>-3.153</v>
      </c>
      <c r="G42" s="28" t="s">
        <v>125</v>
      </c>
      <c r="H42" s="28"/>
      <c r="I42" s="28"/>
      <c r="J42" s="28"/>
      <c r="K42" s="28"/>
      <c r="L42" s="28"/>
      <c r="M42" s="28"/>
    </row>
    <row r="43" spans="2:13" s="30" customFormat="1" ht="18" customHeight="1" x14ac:dyDescent="0.3">
      <c r="B43" s="28" t="s">
        <v>30</v>
      </c>
      <c r="C43" s="29">
        <v>4.54</v>
      </c>
      <c r="D43" s="11">
        <f t="shared" si="0"/>
        <v>2.8840315031266029E-5</v>
      </c>
      <c r="E43" s="31">
        <v>0.13400000000000001</v>
      </c>
      <c r="F43" s="32" t="s">
        <v>195</v>
      </c>
      <c r="G43" s="28" t="s">
        <v>126</v>
      </c>
      <c r="H43" s="28"/>
      <c r="I43" s="28"/>
      <c r="J43" s="28"/>
      <c r="K43" s="28"/>
      <c r="L43" s="28"/>
      <c r="M43" s="28"/>
    </row>
    <row r="44" spans="2:13" s="30" customFormat="1" ht="18" customHeight="1" x14ac:dyDescent="0.3">
      <c r="B44" s="28" t="s">
        <v>32</v>
      </c>
      <c r="C44" s="29">
        <v>4.38</v>
      </c>
      <c r="D44" s="11">
        <f t="shared" si="0"/>
        <v>4.1686938347033504E-5</v>
      </c>
      <c r="E44" s="31">
        <v>0.13200000000000001</v>
      </c>
      <c r="F44" s="32">
        <v>1.964</v>
      </c>
      <c r="G44" s="28" t="s">
        <v>127</v>
      </c>
      <c r="H44" s="28"/>
      <c r="I44" s="28"/>
      <c r="J44" s="28"/>
      <c r="K44" s="28"/>
      <c r="L44" s="28"/>
      <c r="M44" s="28"/>
    </row>
    <row r="45" spans="2:13" s="30" customFormat="1" ht="18" customHeight="1" x14ac:dyDescent="0.3">
      <c r="B45" s="28" t="s">
        <v>57</v>
      </c>
      <c r="C45" s="29">
        <v>4.38</v>
      </c>
      <c r="D45" s="11">
        <f t="shared" si="0"/>
        <v>4.1686938347033504E-5</v>
      </c>
      <c r="E45" s="31">
        <v>0.13900000000000001</v>
      </c>
      <c r="F45" s="32">
        <v>0</v>
      </c>
      <c r="G45" s="28" t="s">
        <v>128</v>
      </c>
      <c r="H45" s="28"/>
      <c r="I45" s="28"/>
      <c r="J45" s="28"/>
      <c r="K45" s="28"/>
      <c r="L45" s="28"/>
      <c r="M45" s="28"/>
    </row>
    <row r="46" spans="2:13" s="30" customFormat="1" ht="18" customHeight="1" x14ac:dyDescent="0.3">
      <c r="B46" s="28" t="s">
        <v>48</v>
      </c>
      <c r="C46" s="29">
        <v>4.37</v>
      </c>
      <c r="D46" s="11">
        <f t="shared" si="0"/>
        <v>4.265795188015923E-5</v>
      </c>
      <c r="E46" s="31">
        <v>0.19</v>
      </c>
      <c r="F46" s="32">
        <v>1.2909999999999999</v>
      </c>
      <c r="G46" s="28" t="s">
        <v>129</v>
      </c>
      <c r="H46" s="28"/>
      <c r="I46" s="28"/>
      <c r="J46" s="28"/>
      <c r="K46" s="28"/>
      <c r="L46" s="28"/>
      <c r="M46" s="28"/>
    </row>
    <row r="47" spans="2:13" s="30" customFormat="1" ht="18" customHeight="1" x14ac:dyDescent="0.3">
      <c r="B47" s="28" t="s">
        <v>63</v>
      </c>
      <c r="C47" s="29">
        <v>4.37</v>
      </c>
      <c r="D47" s="11">
        <f t="shared" si="0"/>
        <v>4.265795188015923E-5</v>
      </c>
      <c r="E47" s="31">
        <v>0.25600000000000001</v>
      </c>
      <c r="F47" s="32">
        <v>1.4139999999999999</v>
      </c>
      <c r="G47" s="28" t="s">
        <v>130</v>
      </c>
      <c r="H47" s="28"/>
      <c r="I47" s="28"/>
      <c r="J47" s="28"/>
      <c r="K47" s="28"/>
      <c r="L47" s="28"/>
      <c r="M47" s="28"/>
    </row>
    <row r="48" spans="2:13" s="30" customFormat="1" ht="18" customHeight="1" x14ac:dyDescent="0.3">
      <c r="B48" s="28" t="s">
        <v>64</v>
      </c>
      <c r="C48" s="29">
        <v>4.37</v>
      </c>
      <c r="D48" s="11">
        <f t="shared" si="0"/>
        <v>4.265795188015923E-5</v>
      </c>
      <c r="E48" s="31">
        <v>0.25600000000000001</v>
      </c>
      <c r="F48" s="32">
        <v>1.508</v>
      </c>
      <c r="G48" s="28" t="s">
        <v>131</v>
      </c>
      <c r="H48" s="28"/>
      <c r="I48" s="28"/>
      <c r="J48" s="28"/>
      <c r="K48" s="28"/>
      <c r="L48" s="28"/>
      <c r="M48" s="28"/>
    </row>
    <row r="49" spans="2:13" s="30" customFormat="1" ht="18" customHeight="1" x14ac:dyDescent="0.3">
      <c r="B49" s="28" t="s">
        <v>39</v>
      </c>
      <c r="C49" s="29">
        <v>4.34</v>
      </c>
      <c r="D49" s="11">
        <f t="shared" si="0"/>
        <v>4.5708818961487455E-5</v>
      </c>
      <c r="E49" s="31">
        <v>0.188</v>
      </c>
      <c r="F49" s="32">
        <v>1.732</v>
      </c>
      <c r="G49" s="28" t="s">
        <v>132</v>
      </c>
      <c r="H49" s="28"/>
      <c r="I49" s="28"/>
      <c r="J49" s="28"/>
      <c r="K49" s="28"/>
      <c r="L49" s="28"/>
      <c r="M49" s="28"/>
    </row>
    <row r="50" spans="2:13" s="30" customFormat="1" ht="18" customHeight="1" x14ac:dyDescent="0.3">
      <c r="B50" s="28" t="s">
        <v>51</v>
      </c>
      <c r="C50" s="29">
        <v>4.34</v>
      </c>
      <c r="D50" s="11">
        <f t="shared" si="0"/>
        <v>4.5708818961487455E-5</v>
      </c>
      <c r="E50" s="31">
        <v>0.13</v>
      </c>
      <c r="F50" s="32" t="s">
        <v>195</v>
      </c>
      <c r="G50" s="28" t="s">
        <v>133</v>
      </c>
      <c r="H50" s="28"/>
      <c r="I50" s="28"/>
      <c r="J50" s="28"/>
      <c r="K50" s="28"/>
      <c r="L50" s="28"/>
      <c r="M50" s="28"/>
    </row>
    <row r="51" spans="2:13" s="30" customFormat="1" ht="18" customHeight="1" x14ac:dyDescent="0.3">
      <c r="B51" s="28" t="s">
        <v>49</v>
      </c>
      <c r="C51" s="29">
        <v>4.34</v>
      </c>
      <c r="D51" s="11">
        <f t="shared" si="0"/>
        <v>4.5708818961487455E-5</v>
      </c>
      <c r="E51" s="31">
        <v>0.188</v>
      </c>
      <c r="F51" s="32">
        <v>0.25800000000000001</v>
      </c>
      <c r="G51" s="28" t="s">
        <v>134</v>
      </c>
      <c r="H51" s="28"/>
      <c r="I51" s="28"/>
      <c r="J51" s="28"/>
      <c r="K51" s="28"/>
      <c r="L51" s="28"/>
      <c r="M51" s="28"/>
    </row>
    <row r="52" spans="2:13" s="30" customFormat="1" ht="18" customHeight="1" x14ac:dyDescent="0.3">
      <c r="B52" s="28" t="s">
        <v>77</v>
      </c>
      <c r="C52" s="29">
        <v>4.34</v>
      </c>
      <c r="D52" s="11">
        <f t="shared" si="0"/>
        <v>4.5708818961487455E-5</v>
      </c>
      <c r="E52" s="31">
        <v>0.17</v>
      </c>
      <c r="F52" s="32">
        <v>0.77500000000000002</v>
      </c>
      <c r="G52" s="28" t="s">
        <v>135</v>
      </c>
      <c r="H52" s="28"/>
      <c r="I52" s="28"/>
      <c r="J52" s="28"/>
      <c r="K52" s="28"/>
      <c r="L52" s="28"/>
      <c r="M52" s="28"/>
    </row>
    <row r="53" spans="2:13" s="30" customFormat="1" ht="18" customHeight="1" x14ac:dyDescent="0.3">
      <c r="B53" s="28" t="s">
        <v>29</v>
      </c>
      <c r="C53" s="29">
        <v>4.29</v>
      </c>
      <c r="D53" s="11">
        <f t="shared" si="0"/>
        <v>5.12861383991364E-5</v>
      </c>
      <c r="E53" s="31">
        <v>0.22600000000000001</v>
      </c>
      <c r="F53" s="32">
        <v>1.508</v>
      </c>
      <c r="G53" s="28" t="s">
        <v>136</v>
      </c>
      <c r="H53" s="28"/>
      <c r="I53" s="28"/>
      <c r="J53" s="28"/>
      <c r="K53" s="28"/>
      <c r="L53" s="28"/>
      <c r="M53" s="28"/>
    </row>
    <row r="54" spans="2:13" s="30" customFormat="1" ht="18" customHeight="1" x14ac:dyDescent="0.3">
      <c r="B54" s="28" t="s">
        <v>59</v>
      </c>
      <c r="C54" s="29">
        <v>4.29</v>
      </c>
      <c r="D54" s="11">
        <f t="shared" si="0"/>
        <v>5.12861383991364E-5</v>
      </c>
      <c r="E54" s="31">
        <v>0.13900000000000001</v>
      </c>
      <c r="F54" s="32">
        <v>-0.378</v>
      </c>
      <c r="G54" s="28" t="s">
        <v>137</v>
      </c>
      <c r="H54" s="28"/>
      <c r="I54" s="28"/>
      <c r="J54" s="28"/>
      <c r="K54" s="28"/>
      <c r="L54" s="28"/>
      <c r="M54" s="28"/>
    </row>
    <row r="55" spans="2:13" s="30" customFormat="1" ht="18" customHeight="1" x14ac:dyDescent="0.3">
      <c r="B55" s="28" t="s">
        <v>17</v>
      </c>
      <c r="C55" s="29">
        <v>4.29</v>
      </c>
      <c r="D55" s="11">
        <f t="shared" si="0"/>
        <v>5.12861383991364E-5</v>
      </c>
      <c r="E55" s="31">
        <v>0.14799999999999999</v>
      </c>
      <c r="F55" s="32">
        <v>0.53500000000000003</v>
      </c>
      <c r="G55" s="28" t="s">
        <v>138</v>
      </c>
      <c r="H55" s="28"/>
      <c r="I55" s="28"/>
      <c r="J55" s="28"/>
      <c r="K55" s="28"/>
      <c r="L55" s="28"/>
      <c r="M55" s="28"/>
    </row>
    <row r="56" spans="2:13" s="30" customFormat="1" ht="18" customHeight="1" x14ac:dyDescent="0.3">
      <c r="B56" s="28" t="s">
        <v>36</v>
      </c>
      <c r="C56" s="29">
        <v>4.29</v>
      </c>
      <c r="D56" s="11">
        <f t="shared" si="0"/>
        <v>5.12861383991364E-5</v>
      </c>
      <c r="E56" s="31">
        <v>0.107</v>
      </c>
      <c r="F56" s="32">
        <v>2.9590000000000001</v>
      </c>
      <c r="G56" s="28" t="s">
        <v>139</v>
      </c>
      <c r="H56" s="28"/>
      <c r="I56" s="28"/>
      <c r="J56" s="28"/>
      <c r="K56" s="28"/>
      <c r="L56" s="28"/>
      <c r="M56" s="28"/>
    </row>
    <row r="57" spans="2:13" s="30" customFormat="1" ht="18" customHeight="1" x14ac:dyDescent="0.3">
      <c r="B57" s="28" t="s">
        <v>62</v>
      </c>
      <c r="C57" s="29">
        <v>4.28</v>
      </c>
      <c r="D57" s="11">
        <f t="shared" si="0"/>
        <v>5.2480746024977172E-5</v>
      </c>
      <c r="E57" s="31">
        <v>0.1</v>
      </c>
      <c r="F57" s="32" t="s">
        <v>195</v>
      </c>
      <c r="G57" s="28" t="s">
        <v>140</v>
      </c>
      <c r="H57" s="28"/>
      <c r="I57" s="28"/>
      <c r="J57" s="28"/>
      <c r="K57" s="28"/>
      <c r="L57" s="28"/>
      <c r="M57" s="28"/>
    </row>
    <row r="58" spans="2:13" s="30" customFormat="1" ht="18" customHeight="1" x14ac:dyDescent="0.3">
      <c r="B58" s="28" t="s">
        <v>82</v>
      </c>
      <c r="C58" s="29">
        <v>4.24</v>
      </c>
      <c r="D58" s="11">
        <f t="shared" si="0"/>
        <v>5.7543993733715576E-5</v>
      </c>
      <c r="E58" s="31">
        <v>0.127</v>
      </c>
      <c r="F58" s="32">
        <v>2.2000000000000002</v>
      </c>
      <c r="G58" s="28" t="s">
        <v>141</v>
      </c>
      <c r="H58" s="28"/>
      <c r="I58" s="28"/>
      <c r="J58" s="28"/>
      <c r="K58" s="28"/>
      <c r="L58" s="28"/>
      <c r="M58" s="28"/>
    </row>
    <row r="59" spans="2:13" s="30" customFormat="1" ht="18" customHeight="1" x14ac:dyDescent="0.3">
      <c r="B59" s="28" t="s">
        <v>67</v>
      </c>
      <c r="C59" s="29">
        <v>4.13</v>
      </c>
      <c r="D59" s="11">
        <f t="shared" si="0"/>
        <v>7.4131024130091641E-5</v>
      </c>
      <c r="E59" s="31">
        <v>0.13100000000000001</v>
      </c>
      <c r="F59" s="32">
        <v>1</v>
      </c>
      <c r="G59" s="28" t="s">
        <v>142</v>
      </c>
      <c r="H59" s="28"/>
      <c r="I59" s="28"/>
      <c r="J59" s="28"/>
      <c r="K59" s="28"/>
      <c r="L59" s="28"/>
      <c r="M59" s="28"/>
    </row>
    <row r="60" spans="2:13" s="30" customFormat="1" ht="18" customHeight="1" x14ac:dyDescent="0.3">
      <c r="B60" s="28" t="s">
        <v>44</v>
      </c>
      <c r="C60" s="29">
        <v>4.07</v>
      </c>
      <c r="D60" s="11">
        <f t="shared" si="0"/>
        <v>8.5113803820237487E-5</v>
      </c>
      <c r="E60" s="31">
        <v>0.187</v>
      </c>
      <c r="F60" s="32">
        <v>0</v>
      </c>
      <c r="G60" s="28" t="s">
        <v>143</v>
      </c>
      <c r="H60" s="28"/>
      <c r="I60" s="28"/>
      <c r="J60" s="28"/>
      <c r="K60" s="28"/>
      <c r="L60" s="28"/>
      <c r="M60" s="28"/>
    </row>
    <row r="61" spans="2:13" s="30" customFormat="1" ht="18" customHeight="1" x14ac:dyDescent="0.3">
      <c r="B61" s="28" t="s">
        <v>58</v>
      </c>
      <c r="C61" s="29">
        <v>4.07</v>
      </c>
      <c r="D61" s="11">
        <f t="shared" si="0"/>
        <v>8.5113803820237487E-5</v>
      </c>
      <c r="E61" s="31">
        <v>0.124</v>
      </c>
      <c r="F61" s="32">
        <v>1.2789999999999999</v>
      </c>
      <c r="G61" s="28" t="s">
        <v>144</v>
      </c>
      <c r="H61" s="28"/>
      <c r="I61" s="28"/>
      <c r="J61" s="28"/>
      <c r="K61" s="28"/>
      <c r="L61" s="28"/>
      <c r="M61" s="28"/>
    </row>
    <row r="62" spans="2:13" s="30" customFormat="1" ht="18" customHeight="1" x14ac:dyDescent="0.3">
      <c r="B62" s="28" t="s">
        <v>50</v>
      </c>
      <c r="C62" s="29">
        <v>3.94</v>
      </c>
      <c r="D62" s="11">
        <f t="shared" si="0"/>
        <v>1.148153621496881E-4</v>
      </c>
      <c r="E62" s="31">
        <v>0.124</v>
      </c>
      <c r="F62" s="32">
        <v>1.2789999999999999</v>
      </c>
      <c r="G62" s="28" t="s">
        <v>145</v>
      </c>
      <c r="H62" s="28"/>
      <c r="I62" s="28"/>
      <c r="J62" s="28"/>
      <c r="K62" s="28"/>
      <c r="L62" s="28"/>
      <c r="M62" s="28"/>
    </row>
    <row r="63" spans="2:13" s="30" customFormat="1" ht="18" customHeight="1" x14ac:dyDescent="0.3">
      <c r="B63" s="28" t="s">
        <v>41</v>
      </c>
      <c r="C63" s="29">
        <v>3.84</v>
      </c>
      <c r="D63" s="11">
        <f t="shared" si="0"/>
        <v>1.4454397707459266E-4</v>
      </c>
      <c r="E63" s="31">
        <v>0.153</v>
      </c>
      <c r="F63" s="32">
        <v>0.57699999999999996</v>
      </c>
      <c r="G63" s="28" t="s">
        <v>146</v>
      </c>
      <c r="H63" s="28"/>
      <c r="I63" s="28"/>
      <c r="J63" s="28"/>
      <c r="K63" s="28"/>
      <c r="L63" s="28"/>
      <c r="M63" s="28"/>
    </row>
    <row r="64" spans="2:13" s="3" customFormat="1" ht="18" customHeight="1" x14ac:dyDescent="0.3">
      <c r="B64" s="28" t="s">
        <v>37</v>
      </c>
      <c r="C64" s="29">
        <v>3.8</v>
      </c>
      <c r="D64" s="11">
        <f t="shared" si="0"/>
        <v>1.584893192461112E-4</v>
      </c>
      <c r="E64" s="31">
        <v>9.0499999999999997E-2</v>
      </c>
      <c r="F64" s="32">
        <v>3.5920000000000001</v>
      </c>
      <c r="G64" s="28" t="s">
        <v>147</v>
      </c>
      <c r="H64" s="28"/>
      <c r="I64" s="28"/>
      <c r="J64" s="28"/>
      <c r="K64" s="28"/>
      <c r="L64" s="28"/>
      <c r="M64" s="28"/>
    </row>
    <row r="65" spans="2:13" s="3" customFormat="1" ht="18" customHeight="1" x14ac:dyDescent="0.3">
      <c r="B65" s="28" t="s">
        <v>54</v>
      </c>
      <c r="C65" s="29">
        <v>3.74</v>
      </c>
      <c r="D65" s="11">
        <f t="shared" si="0"/>
        <v>1.8197008586099805E-4</v>
      </c>
      <c r="E65" s="31">
        <v>0.124</v>
      </c>
      <c r="F65" s="32" t="s">
        <v>195</v>
      </c>
      <c r="G65" s="28" t="s">
        <v>148</v>
      </c>
      <c r="H65" s="28"/>
      <c r="I65" s="28"/>
      <c r="J65" s="28"/>
      <c r="K65" s="28"/>
      <c r="L65" s="28"/>
      <c r="M65" s="28"/>
    </row>
    <row r="66" spans="2:13" s="3" customFormat="1" ht="18" customHeight="1" x14ac:dyDescent="0.3">
      <c r="B66" s="28" t="s">
        <v>53</v>
      </c>
      <c r="C66" s="29">
        <v>3.72</v>
      </c>
      <c r="D66" s="11">
        <f t="shared" si="0"/>
        <v>1.9054607179632438E-4</v>
      </c>
      <c r="E66" s="31">
        <v>0.111</v>
      </c>
      <c r="F66" s="32">
        <v>2.117</v>
      </c>
      <c r="G66" s="28" t="s">
        <v>149</v>
      </c>
      <c r="H66" s="28"/>
      <c r="I66" s="28"/>
      <c r="J66" s="28"/>
      <c r="K66" s="28"/>
      <c r="L66" s="28"/>
      <c r="M66" s="28"/>
    </row>
    <row r="67" spans="2:13" s="3" customFormat="1" ht="18" customHeight="1" x14ac:dyDescent="0.3">
      <c r="B67" s="28" t="s">
        <v>24</v>
      </c>
      <c r="C67" s="29">
        <v>3.71</v>
      </c>
      <c r="D67" s="11">
        <f t="shared" si="0"/>
        <v>1.9498445997580453E-4</v>
      </c>
      <c r="E67" s="31">
        <v>0.183</v>
      </c>
      <c r="F67" s="32">
        <v>0.63200000000000001</v>
      </c>
      <c r="G67" s="28" t="s">
        <v>150</v>
      </c>
      <c r="H67" s="28"/>
      <c r="I67" s="28"/>
      <c r="J67" s="28"/>
      <c r="K67" s="28"/>
      <c r="L67" s="28"/>
      <c r="M67" s="28"/>
    </row>
    <row r="68" spans="2:13" s="3" customFormat="1" ht="18" customHeight="1" x14ac:dyDescent="0.3">
      <c r="B68" s="28" t="s">
        <v>78</v>
      </c>
      <c r="C68" s="29">
        <v>3.71</v>
      </c>
      <c r="D68" s="11">
        <f t="shared" si="0"/>
        <v>1.9498445997580453E-4</v>
      </c>
      <c r="E68" s="31">
        <v>0.155</v>
      </c>
      <c r="F68" s="32">
        <v>-0.27700000000000002</v>
      </c>
      <c r="G68" s="28" t="s">
        <v>151</v>
      </c>
      <c r="H68" s="28"/>
      <c r="I68" s="28"/>
      <c r="J68" s="28"/>
      <c r="K68" s="28"/>
      <c r="L68" s="28"/>
      <c r="M68" s="28"/>
    </row>
    <row r="69" spans="2:13" s="3" customFormat="1" ht="18" customHeight="1" x14ac:dyDescent="0.3">
      <c r="B69" s="28" t="s">
        <v>88</v>
      </c>
      <c r="C69" s="29">
        <v>3.68</v>
      </c>
      <c r="D69" s="11">
        <f t="shared" si="0"/>
        <v>2.0892961308540387E-4</v>
      </c>
      <c r="E69" s="31">
        <v>0.14799999999999999</v>
      </c>
      <c r="F69" s="32">
        <v>0.5</v>
      </c>
      <c r="G69" s="28" t="s">
        <v>152</v>
      </c>
      <c r="H69" s="28"/>
      <c r="I69" s="28"/>
      <c r="J69" s="28"/>
      <c r="K69" s="28"/>
      <c r="L69" s="28"/>
      <c r="M69" s="28"/>
    </row>
    <row r="70" spans="2:13" s="3" customFormat="1" ht="18" customHeight="1" x14ac:dyDescent="0.3">
      <c r="B70" s="28" t="s">
        <v>81</v>
      </c>
      <c r="C70" s="29">
        <v>3.67</v>
      </c>
      <c r="D70" s="11">
        <f t="shared" si="0"/>
        <v>2.137962089502231E-4</v>
      </c>
      <c r="E70" s="31">
        <v>0.14199999999999999</v>
      </c>
      <c r="F70" s="32">
        <v>1.069</v>
      </c>
      <c r="G70" s="28" t="s">
        <v>153</v>
      </c>
      <c r="H70" s="28"/>
      <c r="I70" s="28"/>
      <c r="J70" s="28"/>
      <c r="K70" s="28"/>
      <c r="L70" s="28"/>
      <c r="M70" s="28"/>
    </row>
    <row r="71" spans="2:13" s="3" customFormat="1" ht="18" customHeight="1" x14ac:dyDescent="0.3">
      <c r="B71" s="28" t="s">
        <v>75</v>
      </c>
      <c r="C71" s="29">
        <v>3.67</v>
      </c>
      <c r="D71" s="11">
        <f t="shared" si="0"/>
        <v>2.137962089502231E-4</v>
      </c>
      <c r="E71" s="31">
        <v>0.122</v>
      </c>
      <c r="F71" s="32">
        <v>0</v>
      </c>
      <c r="G71" s="28" t="s">
        <v>154</v>
      </c>
      <c r="H71" s="28"/>
      <c r="I71" s="28"/>
      <c r="J71" s="28"/>
      <c r="K71" s="28"/>
      <c r="L71" s="28"/>
      <c r="M71" s="28"/>
    </row>
    <row r="72" spans="2:13" s="3" customFormat="1" ht="18" customHeight="1" x14ac:dyDescent="0.3">
      <c r="B72" s="28" t="s">
        <v>71</v>
      </c>
      <c r="C72" s="29">
        <v>3.64</v>
      </c>
      <c r="D72" s="11">
        <f t="shared" si="0"/>
        <v>2.2908676527677712E-4</v>
      </c>
      <c r="E72" s="31">
        <v>0.16900000000000001</v>
      </c>
      <c r="F72" s="32">
        <v>0</v>
      </c>
      <c r="G72" s="28" t="s">
        <v>155</v>
      </c>
      <c r="H72" s="28"/>
      <c r="I72" s="28"/>
      <c r="J72" s="28"/>
      <c r="K72" s="28"/>
      <c r="L72" s="28"/>
      <c r="M72" s="28"/>
    </row>
    <row r="73" spans="2:13" s="3" customFormat="1" ht="18" customHeight="1" x14ac:dyDescent="0.3">
      <c r="B73" s="28" t="s">
        <v>90</v>
      </c>
      <c r="C73" s="29">
        <v>3.62</v>
      </c>
      <c r="D73" s="11">
        <f t="shared" si="0"/>
        <v>2.398832919019488E-4</v>
      </c>
      <c r="E73" s="31">
        <v>0.17799999999999999</v>
      </c>
      <c r="F73" s="32">
        <v>0.57699999999999996</v>
      </c>
      <c r="G73" s="28" t="s">
        <v>156</v>
      </c>
      <c r="H73" s="28"/>
      <c r="I73" s="28"/>
      <c r="J73" s="28"/>
      <c r="K73" s="28"/>
      <c r="L73" s="28"/>
      <c r="M73" s="28"/>
    </row>
    <row r="74" spans="2:13" s="3" customFormat="1" ht="18" customHeight="1" x14ac:dyDescent="0.3">
      <c r="B74" s="28" t="s">
        <v>31</v>
      </c>
      <c r="C74" s="29">
        <v>3.59</v>
      </c>
      <c r="D74" s="11">
        <f t="shared" si="0"/>
        <v>2.5703957827688604E-4</v>
      </c>
      <c r="E74" s="31">
        <v>0.106</v>
      </c>
      <c r="F74" s="32" t="s">
        <v>195</v>
      </c>
      <c r="G74" s="28" t="s">
        <v>157</v>
      </c>
      <c r="H74" s="28"/>
      <c r="I74" s="28"/>
      <c r="J74" s="28"/>
      <c r="K74" s="28"/>
      <c r="L74" s="28"/>
      <c r="M74" s="28"/>
    </row>
    <row r="75" spans="2:13" s="3" customFormat="1" ht="18" customHeight="1" x14ac:dyDescent="0.3">
      <c r="B75" s="28" t="s">
        <v>68</v>
      </c>
      <c r="C75" s="29">
        <v>3.53</v>
      </c>
      <c r="D75" s="11">
        <f t="shared" ref="D75:D105" si="1">10^-C75</f>
        <v>2.9512092266663857E-4</v>
      </c>
      <c r="E75" s="31">
        <v>0.13300000000000001</v>
      </c>
      <c r="F75" s="32">
        <v>-1.069</v>
      </c>
      <c r="G75" s="28" t="s">
        <v>158</v>
      </c>
      <c r="H75" s="28"/>
      <c r="I75" s="28"/>
      <c r="J75" s="28"/>
      <c r="K75" s="28"/>
      <c r="L75" s="28"/>
      <c r="M75" s="28"/>
    </row>
    <row r="76" spans="2:13" s="3" customFormat="1" ht="18" customHeight="1" x14ac:dyDescent="0.3">
      <c r="B76" s="28" t="s">
        <v>42</v>
      </c>
      <c r="C76" s="29">
        <v>3.52</v>
      </c>
      <c r="D76" s="11">
        <f t="shared" si="1"/>
        <v>3.0199517204020158E-4</v>
      </c>
      <c r="E76" s="31">
        <v>0.11899999999999999</v>
      </c>
      <c r="F76" s="32" t="s">
        <v>195</v>
      </c>
      <c r="G76" s="28" t="s">
        <v>159</v>
      </c>
      <c r="H76" s="28"/>
      <c r="I76" s="28"/>
      <c r="J76" s="28"/>
      <c r="K76" s="28"/>
      <c r="L76" s="28"/>
      <c r="M76" s="28"/>
    </row>
    <row r="77" spans="2:13" s="3" customFormat="1" ht="18" customHeight="1" x14ac:dyDescent="0.3">
      <c r="B77" s="28" t="s">
        <v>70</v>
      </c>
      <c r="C77" s="29">
        <v>3.52</v>
      </c>
      <c r="D77" s="11">
        <f t="shared" si="1"/>
        <v>3.0199517204020158E-4</v>
      </c>
      <c r="E77" s="31">
        <v>0.24299999999999999</v>
      </c>
      <c r="F77" s="32">
        <v>-1.1339999999999999</v>
      </c>
      <c r="G77" s="28" t="s">
        <v>160</v>
      </c>
      <c r="H77" s="28"/>
      <c r="I77" s="28"/>
      <c r="J77" s="28"/>
      <c r="K77" s="28"/>
      <c r="L77" s="28"/>
      <c r="M77" s="28"/>
    </row>
    <row r="78" spans="2:13" s="3" customFormat="1" ht="18" customHeight="1" x14ac:dyDescent="0.3">
      <c r="B78" s="28" t="s">
        <v>161</v>
      </c>
      <c r="C78" s="29">
        <v>3.52</v>
      </c>
      <c r="D78" s="11">
        <f t="shared" si="1"/>
        <v>3.0199517204020158E-4</v>
      </c>
      <c r="E78" s="31">
        <v>0.17299999999999999</v>
      </c>
      <c r="F78" s="32">
        <v>0.83199999999999996</v>
      </c>
      <c r="G78" s="28" t="s">
        <v>162</v>
      </c>
      <c r="H78" s="28"/>
      <c r="I78" s="28"/>
      <c r="J78" s="28"/>
      <c r="K78" s="28"/>
      <c r="L78" s="28"/>
      <c r="M78" s="28"/>
    </row>
    <row r="79" spans="2:13" s="3" customFormat="1" ht="18" customHeight="1" x14ac:dyDescent="0.3">
      <c r="B79" s="28" t="s">
        <v>56</v>
      </c>
      <c r="C79" s="29">
        <v>3.51</v>
      </c>
      <c r="D79" s="11">
        <f t="shared" si="1"/>
        <v>3.0902954325135899E-4</v>
      </c>
      <c r="E79" s="31">
        <v>0.185</v>
      </c>
      <c r="F79" s="32">
        <v>0.90500000000000003</v>
      </c>
      <c r="G79" s="28" t="s">
        <v>163</v>
      </c>
      <c r="H79" s="28"/>
      <c r="I79" s="28"/>
      <c r="J79" s="28"/>
      <c r="K79" s="28"/>
      <c r="L79" s="28"/>
      <c r="M79" s="28"/>
    </row>
    <row r="80" spans="2:13" s="3" customFormat="1" ht="18" customHeight="1" x14ac:dyDescent="0.3">
      <c r="B80" s="28" t="s">
        <v>65</v>
      </c>
      <c r="C80" s="29">
        <v>3.51</v>
      </c>
      <c r="D80" s="11">
        <f t="shared" si="1"/>
        <v>3.0902954325135899E-4</v>
      </c>
      <c r="E80" s="31">
        <v>0.14199999999999999</v>
      </c>
      <c r="F80" s="32">
        <v>1.387</v>
      </c>
      <c r="G80" s="28" t="s">
        <v>164</v>
      </c>
      <c r="H80" s="28"/>
      <c r="I80" s="28"/>
      <c r="J80" s="28"/>
      <c r="K80" s="28"/>
      <c r="L80" s="28"/>
      <c r="M80" s="28"/>
    </row>
    <row r="81" spans="2:13" s="3" customFormat="1" ht="18" customHeight="1" x14ac:dyDescent="0.3">
      <c r="B81" s="28" t="s">
        <v>84</v>
      </c>
      <c r="C81" s="29">
        <v>3.48</v>
      </c>
      <c r="D81" s="11">
        <f t="shared" si="1"/>
        <v>3.3113112148259094E-4</v>
      </c>
      <c r="E81" s="31">
        <v>0.17100000000000001</v>
      </c>
      <c r="F81" s="32">
        <v>1.387</v>
      </c>
      <c r="G81" s="28" t="s">
        <v>165</v>
      </c>
      <c r="H81" s="28"/>
      <c r="I81" s="28"/>
      <c r="J81" s="28"/>
      <c r="K81" s="28"/>
      <c r="L81" s="28"/>
      <c r="M81" s="28"/>
    </row>
    <row r="82" spans="2:13" s="3" customFormat="1" ht="18" customHeight="1" x14ac:dyDescent="0.3">
      <c r="B82" s="28" t="s">
        <v>166</v>
      </c>
      <c r="C82" s="29">
        <v>3.47</v>
      </c>
      <c r="D82" s="11">
        <f t="shared" si="1"/>
        <v>3.3884415613920208E-4</v>
      </c>
      <c r="E82" s="31">
        <v>0.153</v>
      </c>
      <c r="F82" s="32">
        <v>0</v>
      </c>
      <c r="G82" s="28" t="s">
        <v>167</v>
      </c>
      <c r="H82" s="28"/>
      <c r="I82" s="28"/>
      <c r="J82" s="28"/>
      <c r="K82" s="28"/>
      <c r="L82" s="28"/>
      <c r="M82" s="28"/>
    </row>
    <row r="83" spans="2:13" s="3" customFormat="1" ht="18" customHeight="1" x14ac:dyDescent="0.3">
      <c r="B83" s="28" t="s">
        <v>79</v>
      </c>
      <c r="C83" s="29">
        <v>3.46</v>
      </c>
      <c r="D83" s="11">
        <f t="shared" si="1"/>
        <v>3.4673685045253142E-4</v>
      </c>
      <c r="E83" s="31">
        <v>0.123</v>
      </c>
      <c r="F83" s="32" t="s">
        <v>195</v>
      </c>
      <c r="G83" s="28" t="s">
        <v>168</v>
      </c>
      <c r="H83" s="28"/>
      <c r="I83" s="28"/>
      <c r="J83" s="28"/>
      <c r="K83" s="28"/>
      <c r="L83" s="28"/>
      <c r="M83" s="28"/>
    </row>
    <row r="84" spans="2:13" s="3" customFormat="1" ht="18" customHeight="1" x14ac:dyDescent="0.3">
      <c r="B84" s="28" t="s">
        <v>14</v>
      </c>
      <c r="C84" s="29">
        <v>3.42</v>
      </c>
      <c r="D84" s="11">
        <f t="shared" si="1"/>
        <v>3.8018939632056113E-4</v>
      </c>
      <c r="E84" s="31">
        <v>0.109</v>
      </c>
      <c r="F84" s="32">
        <v>0.24299999999999999</v>
      </c>
      <c r="G84" s="28" t="s">
        <v>169</v>
      </c>
      <c r="H84" s="28"/>
      <c r="I84" s="28"/>
      <c r="J84" s="28"/>
      <c r="K84" s="28"/>
      <c r="L84" s="28"/>
      <c r="M84" s="28"/>
    </row>
    <row r="85" spans="2:13" s="3" customFormat="1" ht="18" customHeight="1" x14ac:dyDescent="0.3">
      <c r="B85" s="28" t="s">
        <v>47</v>
      </c>
      <c r="C85" s="29">
        <v>3.38</v>
      </c>
      <c r="D85" s="11">
        <f t="shared" si="1"/>
        <v>4.1686938347033518E-4</v>
      </c>
      <c r="E85" s="31">
        <v>0.16700000000000001</v>
      </c>
      <c r="F85" s="32">
        <v>0</v>
      </c>
      <c r="G85" s="28" t="s">
        <v>170</v>
      </c>
      <c r="H85" s="28"/>
      <c r="I85" s="28"/>
      <c r="J85" s="28"/>
      <c r="K85" s="28"/>
      <c r="L85" s="28"/>
      <c r="M85" s="28"/>
    </row>
    <row r="86" spans="2:13" s="3" customFormat="1" ht="18" customHeight="1" x14ac:dyDescent="0.3">
      <c r="B86" s="28" t="s">
        <v>87</v>
      </c>
      <c r="C86" s="29">
        <v>3.28</v>
      </c>
      <c r="D86" s="11">
        <f t="shared" si="1"/>
        <v>5.2480746024977229E-4</v>
      </c>
      <c r="E86" s="31">
        <v>0.13</v>
      </c>
      <c r="F86" s="32">
        <v>2.1829999999999998</v>
      </c>
      <c r="G86" s="28" t="s">
        <v>171</v>
      </c>
      <c r="H86" s="28"/>
      <c r="I86" s="28"/>
      <c r="J86" s="28"/>
      <c r="K86" s="28"/>
      <c r="L86" s="28"/>
      <c r="M86" s="28"/>
    </row>
    <row r="87" spans="2:13" s="3" customFormat="1" ht="18" customHeight="1" x14ac:dyDescent="0.3">
      <c r="B87" s="28" t="s">
        <v>52</v>
      </c>
      <c r="C87" s="29">
        <v>3.27</v>
      </c>
      <c r="D87" s="11">
        <f t="shared" si="1"/>
        <v>5.3703179637025239E-4</v>
      </c>
      <c r="E87" s="31">
        <v>0.154</v>
      </c>
      <c r="F87" s="32">
        <v>0.53500000000000003</v>
      </c>
      <c r="G87" s="28" t="s">
        <v>172</v>
      </c>
      <c r="H87" s="28"/>
      <c r="I87" s="28"/>
      <c r="J87" s="28"/>
      <c r="K87" s="28"/>
      <c r="L87" s="28"/>
      <c r="M87" s="28"/>
    </row>
    <row r="88" spans="2:13" s="3" customFormat="1" ht="18" customHeight="1" x14ac:dyDescent="0.3">
      <c r="B88" s="28" t="s">
        <v>33</v>
      </c>
      <c r="C88" s="29">
        <v>3.25</v>
      </c>
      <c r="D88" s="11">
        <f t="shared" si="1"/>
        <v>5.6234132519034856E-4</v>
      </c>
      <c r="E88" s="31">
        <v>0.115</v>
      </c>
      <c r="F88" s="32">
        <v>-1.964</v>
      </c>
      <c r="G88" s="28" t="s">
        <v>173</v>
      </c>
      <c r="H88" s="28"/>
      <c r="I88" s="28"/>
      <c r="J88" s="28"/>
      <c r="K88" s="28"/>
      <c r="L88" s="28"/>
      <c r="M88" s="28"/>
    </row>
    <row r="89" spans="2:13" s="3" customFormat="1" ht="18" customHeight="1" x14ac:dyDescent="0.3">
      <c r="B89" s="28" t="s">
        <v>174</v>
      </c>
      <c r="C89" s="29">
        <v>3.25</v>
      </c>
      <c r="D89" s="11">
        <f t="shared" si="1"/>
        <v>5.6234132519034856E-4</v>
      </c>
      <c r="E89" s="31">
        <v>0.13400000000000001</v>
      </c>
      <c r="F89" s="32" t="s">
        <v>195</v>
      </c>
      <c r="G89" s="28" t="s">
        <v>175</v>
      </c>
      <c r="H89" s="28"/>
      <c r="I89" s="28"/>
      <c r="J89" s="28"/>
      <c r="K89" s="28"/>
      <c r="L89" s="28"/>
      <c r="M89" s="28"/>
    </row>
    <row r="90" spans="2:13" s="3" customFormat="1" ht="18" customHeight="1" x14ac:dyDescent="0.3">
      <c r="B90" s="28" t="s">
        <v>86</v>
      </c>
      <c r="C90" s="29">
        <v>3.24</v>
      </c>
      <c r="D90" s="11">
        <f t="shared" si="1"/>
        <v>5.7543993733715632E-4</v>
      </c>
      <c r="E90" s="31">
        <v>0.2</v>
      </c>
      <c r="F90" s="32">
        <v>0.63200000000000001</v>
      </c>
      <c r="G90" s="28" t="s">
        <v>176</v>
      </c>
      <c r="H90" s="28"/>
      <c r="I90" s="28"/>
      <c r="J90" s="28"/>
      <c r="K90" s="28"/>
      <c r="L90" s="28"/>
      <c r="M90" s="28"/>
    </row>
    <row r="91" spans="2:13" s="3" customFormat="1" ht="18" customHeight="1" x14ac:dyDescent="0.3">
      <c r="B91" s="28" t="s">
        <v>27</v>
      </c>
      <c r="C91" s="29">
        <v>3.23</v>
      </c>
      <c r="D91" s="11">
        <f t="shared" si="1"/>
        <v>5.8884365535558883E-4</v>
      </c>
      <c r="E91" s="31">
        <v>0.10199999999999999</v>
      </c>
      <c r="F91" s="32">
        <v>2.117</v>
      </c>
      <c r="G91" s="28" t="s">
        <v>177</v>
      </c>
      <c r="H91" s="28"/>
      <c r="I91" s="28"/>
      <c r="J91" s="28"/>
      <c r="K91" s="28"/>
      <c r="L91" s="28"/>
      <c r="M91" s="28"/>
    </row>
    <row r="92" spans="2:13" s="3" customFormat="1" ht="18" customHeight="1" x14ac:dyDescent="0.3">
      <c r="B92" s="28" t="s">
        <v>25</v>
      </c>
      <c r="C92" s="29">
        <v>3.18</v>
      </c>
      <c r="D92" s="11">
        <f t="shared" si="1"/>
        <v>6.606934480075955E-4</v>
      </c>
      <c r="E92" s="31">
        <v>0.14299999999999999</v>
      </c>
      <c r="F92" s="32">
        <v>0</v>
      </c>
      <c r="G92" s="28" t="s">
        <v>178</v>
      </c>
      <c r="H92" s="28"/>
      <c r="I92" s="28"/>
      <c r="J92" s="28"/>
      <c r="K92" s="28"/>
      <c r="L92" s="28"/>
      <c r="M92" s="28"/>
    </row>
    <row r="93" spans="2:13" s="3" customFormat="1" ht="18" customHeight="1" x14ac:dyDescent="0.3">
      <c r="B93" s="28" t="s">
        <v>179</v>
      </c>
      <c r="C93" s="29">
        <v>3.18</v>
      </c>
      <c r="D93" s="11">
        <f t="shared" si="1"/>
        <v>6.606934480075955E-4</v>
      </c>
      <c r="E93" s="31">
        <v>0.18</v>
      </c>
      <c r="F93" s="32">
        <v>1.508</v>
      </c>
      <c r="G93" s="28" t="s">
        <v>180</v>
      </c>
      <c r="H93" s="28"/>
      <c r="I93" s="28"/>
      <c r="J93" s="28"/>
      <c r="K93" s="28"/>
      <c r="L93" s="28"/>
      <c r="M93" s="28"/>
    </row>
    <row r="94" spans="2:13" s="3" customFormat="1" ht="18" customHeight="1" x14ac:dyDescent="0.3">
      <c r="B94" s="28" t="s">
        <v>74</v>
      </c>
      <c r="C94" s="29">
        <v>3.18</v>
      </c>
      <c r="D94" s="11">
        <f t="shared" si="1"/>
        <v>6.606934480075955E-4</v>
      </c>
      <c r="E94" s="31">
        <v>0.13200000000000001</v>
      </c>
      <c r="F94" s="32">
        <v>-0.77500000000000002</v>
      </c>
      <c r="G94" s="28" t="s">
        <v>181</v>
      </c>
      <c r="H94" s="28"/>
      <c r="I94" s="28"/>
      <c r="J94" s="28"/>
      <c r="K94" s="28"/>
      <c r="L94" s="28"/>
      <c r="M94" s="28"/>
    </row>
    <row r="95" spans="2:13" s="3" customFormat="1" ht="18" customHeight="1" x14ac:dyDescent="0.3">
      <c r="B95" s="28" t="s">
        <v>83</v>
      </c>
      <c r="C95" s="29">
        <v>3.14</v>
      </c>
      <c r="D95" s="11">
        <f t="shared" si="1"/>
        <v>7.2443596007498929E-4</v>
      </c>
      <c r="E95" s="31">
        <v>0.14199999999999999</v>
      </c>
      <c r="F95" s="32" t="s">
        <v>195</v>
      </c>
      <c r="G95" s="28" t="s">
        <v>182</v>
      </c>
      <c r="H95" s="28"/>
      <c r="I95" s="28"/>
      <c r="J95" s="28"/>
      <c r="K95" s="28"/>
      <c r="L95" s="28"/>
      <c r="M95" s="28"/>
    </row>
    <row r="96" spans="2:13" s="3" customFormat="1" ht="18" customHeight="1" x14ac:dyDescent="0.3">
      <c r="B96" s="28" t="s">
        <v>183</v>
      </c>
      <c r="C96" s="29">
        <v>3.11</v>
      </c>
      <c r="D96" s="11">
        <f t="shared" si="1"/>
        <v>7.7624711662869128E-4</v>
      </c>
      <c r="E96" s="31">
        <v>0.13</v>
      </c>
      <c r="F96" s="32">
        <v>1</v>
      </c>
      <c r="G96" s="28" t="s">
        <v>184</v>
      </c>
      <c r="H96" s="28"/>
      <c r="I96" s="28"/>
      <c r="J96" s="28"/>
      <c r="K96" s="28"/>
      <c r="L96" s="28"/>
      <c r="M96" s="28"/>
    </row>
    <row r="97" spans="1:13" s="3" customFormat="1" ht="18" customHeight="1" x14ac:dyDescent="0.3">
      <c r="B97" s="28" t="s">
        <v>60</v>
      </c>
      <c r="C97" s="29">
        <v>3.11</v>
      </c>
      <c r="D97" s="11">
        <f t="shared" si="1"/>
        <v>7.7624711662869128E-4</v>
      </c>
      <c r="E97" s="31">
        <v>8.5000000000000006E-2</v>
      </c>
      <c r="F97" s="32" t="s">
        <v>195</v>
      </c>
      <c r="G97" s="28" t="s">
        <v>185</v>
      </c>
      <c r="H97" s="28"/>
      <c r="I97" s="28"/>
      <c r="J97" s="28"/>
      <c r="K97" s="28"/>
      <c r="L97" s="28"/>
      <c r="M97" s="28"/>
    </row>
    <row r="98" spans="1:13" s="3" customFormat="1" ht="18" customHeight="1" x14ac:dyDescent="0.3">
      <c r="B98" s="28" t="s">
        <v>38</v>
      </c>
      <c r="C98" s="29">
        <v>3.11</v>
      </c>
      <c r="D98" s="11">
        <f t="shared" si="1"/>
        <v>7.7624711662869128E-4</v>
      </c>
      <c r="E98" s="31">
        <v>0.14000000000000001</v>
      </c>
      <c r="F98" s="32">
        <v>1.2909999999999999</v>
      </c>
      <c r="G98" s="28" t="s">
        <v>186</v>
      </c>
      <c r="H98" s="28"/>
      <c r="I98" s="28"/>
      <c r="J98" s="28"/>
      <c r="K98" s="28"/>
      <c r="L98" s="28"/>
      <c r="M98" s="28"/>
    </row>
    <row r="99" spans="1:13" s="3" customFormat="1" ht="18" customHeight="1" x14ac:dyDescent="0.3">
      <c r="B99" s="28" t="s">
        <v>187</v>
      </c>
      <c r="C99" s="29">
        <v>3.07</v>
      </c>
      <c r="D99" s="11">
        <f t="shared" si="1"/>
        <v>8.5113803820237646E-4</v>
      </c>
      <c r="E99" s="31">
        <v>0.26900000000000002</v>
      </c>
      <c r="F99" s="32">
        <v>1</v>
      </c>
      <c r="G99" s="28" t="s">
        <v>188</v>
      </c>
      <c r="H99" s="28"/>
      <c r="I99" s="28"/>
      <c r="J99" s="28"/>
      <c r="K99" s="28"/>
      <c r="L99" s="28"/>
      <c r="M99" s="28"/>
    </row>
    <row r="100" spans="1:13" s="3" customFormat="1" ht="18" customHeight="1" x14ac:dyDescent="0.3">
      <c r="B100" s="28" t="s">
        <v>80</v>
      </c>
      <c r="C100" s="29">
        <v>3.07</v>
      </c>
      <c r="D100" s="11">
        <f t="shared" si="1"/>
        <v>8.5113803820237646E-4</v>
      </c>
      <c r="E100" s="31">
        <v>0.189</v>
      </c>
      <c r="F100" s="32">
        <v>-0.33300000000000002</v>
      </c>
      <c r="G100" s="28" t="s">
        <v>189</v>
      </c>
      <c r="H100" s="28"/>
      <c r="I100" s="28"/>
      <c r="J100" s="28"/>
      <c r="K100" s="28"/>
      <c r="L100" s="28"/>
      <c r="M100" s="28"/>
    </row>
    <row r="101" spans="1:13" s="3" customFormat="1" ht="18" customHeight="1" x14ac:dyDescent="0.3">
      <c r="B101" s="28" t="s">
        <v>72</v>
      </c>
      <c r="C101" s="29">
        <v>3.05</v>
      </c>
      <c r="D101" s="11">
        <f t="shared" si="1"/>
        <v>8.9125093813374539E-4</v>
      </c>
      <c r="E101" s="31">
        <v>0.106</v>
      </c>
      <c r="F101" s="32">
        <v>-0.42599999999999999</v>
      </c>
      <c r="G101" s="28" t="s">
        <v>190</v>
      </c>
      <c r="H101" s="28"/>
      <c r="I101" s="28"/>
      <c r="J101" s="28"/>
      <c r="K101" s="28"/>
      <c r="L101" s="28"/>
      <c r="M101" s="28"/>
    </row>
    <row r="102" spans="1:13" s="3" customFormat="1" ht="18" customHeight="1" x14ac:dyDescent="0.3">
      <c r="B102" s="28" t="s">
        <v>61</v>
      </c>
      <c r="C102" s="29">
        <v>3.05</v>
      </c>
      <c r="D102" s="11">
        <f t="shared" si="1"/>
        <v>8.9125093813374539E-4</v>
      </c>
      <c r="E102" s="31">
        <v>0.14399999999999999</v>
      </c>
      <c r="F102" s="32">
        <v>0.44700000000000001</v>
      </c>
      <c r="G102" s="28" t="s">
        <v>191</v>
      </c>
      <c r="H102" s="28"/>
      <c r="I102" s="28"/>
      <c r="J102" s="28"/>
      <c r="K102" s="28"/>
      <c r="L102" s="28"/>
      <c r="M102" s="28"/>
    </row>
    <row r="103" spans="1:13" s="3" customFormat="1" ht="18" customHeight="1" x14ac:dyDescent="0.3">
      <c r="B103" s="28" t="s">
        <v>76</v>
      </c>
      <c r="C103" s="29">
        <v>3.05</v>
      </c>
      <c r="D103" s="11">
        <f t="shared" si="1"/>
        <v>8.9125093813374539E-4</v>
      </c>
      <c r="E103" s="31">
        <v>0.108</v>
      </c>
      <c r="F103" s="32">
        <v>0.85299999999999998</v>
      </c>
      <c r="G103" s="28" t="s">
        <v>192</v>
      </c>
      <c r="H103" s="28"/>
      <c r="I103" s="28"/>
      <c r="J103" s="28"/>
      <c r="K103" s="28"/>
      <c r="L103" s="28"/>
      <c r="M103" s="28"/>
    </row>
    <row r="104" spans="1:13" s="3" customFormat="1" ht="18" customHeight="1" x14ac:dyDescent="0.3">
      <c r="B104" s="28" t="s">
        <v>85</v>
      </c>
      <c r="C104" s="29">
        <v>3.05</v>
      </c>
      <c r="D104" s="11">
        <f t="shared" si="1"/>
        <v>8.9125093813374539E-4</v>
      </c>
      <c r="E104" s="31">
        <v>0.13200000000000001</v>
      </c>
      <c r="F104" s="32">
        <v>0.77500000000000002</v>
      </c>
      <c r="G104" s="28" t="s">
        <v>193</v>
      </c>
      <c r="H104" s="28"/>
      <c r="I104" s="28"/>
      <c r="J104" s="28"/>
      <c r="K104" s="28"/>
      <c r="L104" s="28"/>
      <c r="M104" s="28"/>
    </row>
    <row r="105" spans="1:13" s="3" customFormat="1" ht="18" customHeight="1" x14ac:dyDescent="0.3">
      <c r="B105" s="28" t="s">
        <v>66</v>
      </c>
      <c r="C105" s="29">
        <v>3.04</v>
      </c>
      <c r="D105" s="11">
        <f t="shared" si="1"/>
        <v>9.1201083935590866E-4</v>
      </c>
      <c r="E105" s="31">
        <v>0.113</v>
      </c>
      <c r="F105" s="32">
        <v>1.7889999999999999</v>
      </c>
      <c r="G105" s="28" t="s">
        <v>194</v>
      </c>
      <c r="H105" s="28"/>
      <c r="I105" s="28"/>
      <c r="J105" s="28"/>
      <c r="K105" s="28"/>
      <c r="L105" s="28"/>
      <c r="M105" s="28"/>
    </row>
    <row r="106" spans="1:13" s="27" customFormat="1" ht="15" customHeight="1" thickBot="1" x14ac:dyDescent="0.3">
      <c r="A106" s="23"/>
      <c r="B106" s="24"/>
      <c r="C106" s="25" t="s">
        <v>92</v>
      </c>
      <c r="D106" s="26"/>
      <c r="E106" s="26"/>
      <c r="F106" s="24"/>
      <c r="G106" s="24"/>
      <c r="H106" s="24"/>
      <c r="I106" s="24"/>
      <c r="J106" s="24"/>
      <c r="K106" s="24"/>
      <c r="L106" s="24"/>
      <c r="M106" s="24"/>
    </row>
  </sheetData>
  <conditionalFormatting sqref="E1:E10 E107:E1048576">
    <cfRule type="cellIs" dxfId="5" priority="14" operator="equal">
      <formula>-1</formula>
    </cfRule>
    <cfRule type="cellIs" dxfId="4" priority="15" operator="equal">
      <formula>1</formula>
    </cfRule>
  </conditionalFormatting>
  <conditionalFormatting sqref="F12 F26 F24 F21:F22 F84:F88 F77:F82 F75 F66:F73 F58:F64 F51:F56 F44:F49 F39:F42 F28:F37 F98:F105 F96 F90:F94 F14:F19">
    <cfRule type="cellIs" dxfId="3" priority="1" operator="equal">
      <formula>-2</formula>
    </cfRule>
    <cfRule type="cellIs" dxfId="2" priority="2" operator="lessThan">
      <formula>-2</formula>
    </cfRule>
    <cfRule type="cellIs" dxfId="1" priority="3" operator="equal">
      <formula>2</formula>
    </cfRule>
    <cfRule type="cellIs" dxfId="0" priority="4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</dc:creator>
  <cp:lastModifiedBy>ela</cp:lastModifiedBy>
  <dcterms:created xsi:type="dcterms:W3CDTF">2020-10-26T17:39:29Z</dcterms:created>
  <dcterms:modified xsi:type="dcterms:W3CDTF">2021-10-03T11:21:34Z</dcterms:modified>
</cp:coreProperties>
</file>